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980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671">
  <si>
    <t>DEGs_up_david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2FDR</t>
  </si>
  <si>
    <t>GOTERM_BP_DIRECT</t>
  </si>
  <si>
    <t>GO:0051301~cell division</t>
  </si>
  <si>
    <t>KIFC1, AURKA, PTTG1, SYCP2, CCNE2, KIF2C, CDCA8, NCAPG, BUB1, SKA1, CCNA2, CDCA5, ERCC6L, CDK1, KIF11, TPX2, CENPF, NDC80, BIRC5, CENPE, TACC3, CDC25C, CDC25A, CCNB1, MAD2L1, SPAG5, CKS2</t>
  </si>
  <si>
    <t>GO:0007062~sister chromatid cohesion</t>
  </si>
  <si>
    <t>CENPN, KIF18A, CENPF, NDC80, CENPE, BIRC5, CENPK, CENPI, KIF2C, CDCA8, MAD2L1, BUB1, SKA1, CDCA5, ERCC6L</t>
  </si>
  <si>
    <t>GO:0007067~mitotic nuclear division</t>
  </si>
  <si>
    <t>CENPN, CDK1, KIF11, KIF15, TPX2, CENPF, NDC80, AURKA, BIRC5, PTTG1, CDC25C, CDC25A, KIF2C, BUB1, SKA1, CDCA5, CCNA2, ASPM, ERCC6L</t>
  </si>
  <si>
    <t>GO:0007018~microtubule-based movement</t>
  </si>
  <si>
    <t>KIF23, KIFC1, KIF2C, KIF25, KIF4A, KIF11, KIF7, KIF15, KIF18A, CENPE, RACGAP1, KIF20A</t>
  </si>
  <si>
    <t>GO:0007080~mitotic metaphase plate congression</t>
  </si>
  <si>
    <t>CCNB1, KIFC1, KIF2C, CDCA8, KIF18A, CENPE, CDCA5</t>
  </si>
  <si>
    <t>GO:0000070~mitotic sister chromatid segregation</t>
  </si>
  <si>
    <t>KIFC1, KIF25, MAD2L1, SPAG5, NDC80, ESPL1</t>
  </si>
  <si>
    <t>GOTERM_CC_DIRECT</t>
  </si>
  <si>
    <t>GO:0030496~midbody</t>
  </si>
  <si>
    <t>KIF23, CDK1, KIF4A, PRC1, CENPF, AURKA, BIRC5, CENPE, RACGAP1, CDCA8, SPAG5, ASPM, SHCBP1, KIF20A</t>
  </si>
  <si>
    <t>GO:0005871~kinesin complex</t>
  </si>
  <si>
    <t>KIF23, KIFC1, KIF2C, KIF25, KIF4A, KIF11, KIF7, KIF18A, CENPE, KIF20A</t>
  </si>
  <si>
    <t>GO:0005819~spindle</t>
  </si>
  <si>
    <t>KIF23, KIFC1, KIF11, PRC1, RPS6KA2, KIF15, TPX2, CENPF, BIRC5, AURKA, SHCBP1, KIF20A</t>
  </si>
  <si>
    <t>GO:0005876~spindle microtubule</t>
  </si>
  <si>
    <t>CDK1, KIF4A, KIF11, PRC1, SPAG5, BIRC5, AURKA, SKA1</t>
  </si>
  <si>
    <t>GO:0000777~condensed chromosome kinetochore</t>
  </si>
  <si>
    <t>CENPN, KIF2C, MAD2L1, SPAG5, BUB1, CENPE, BIRC5, NDC80, CENPK, ERCC6L</t>
  </si>
  <si>
    <t>GO:0005634~nucleus</t>
  </si>
  <si>
    <t>KIFC1, PRC1, S100A9, PTTG2, AURKA, PTTG1, RNF212, KLHL7, CDCA8, HOXC9, ZNF300, LOX, CDCA5, CCNA2, ASPM, MND1, ZNF503, ESPL1, DEPDC1, ZNF233, RETN, MSX1, MAD2L1, HOXD8, SPAG5, PRDM6, HOXD3, HOXD4, TGIF1, STC1, TSHZ3, PPP2R3B, HMGB3, BLM, HOXA13, DIAPH3, SOX4, CHEK1, SYCP2, PUS7, IRAK3, AHRR, LHX2, HOXA10, HOXA9, RECQL4, GINS1, CPNE7, GGH, ATAD5, NDC80, S100A12, DLX1, RAD54B, KIF23, AEBP1, E2F8, CCNE2, KIF2C, FANCA, TERT, FANCC, CDK1, ARID5B, OTX1, TPX2, ZBTB24, HUNK, EYA2, FOXM1, WTIP, SORBS1, NCAPG, FAT1, ANKRD37, FOXD1, TRIP13, SIM2, DLGAP5, MEX3B, MEX3A, KIF18A, CENPF, BIRC5, CENPE, RACGAP1, CENPK, SNAI2, CDKN3, CDC25C, PPP1R13L, SNAI1, CENPI, CDC25A, CCNB1, MEOX2, RPS6KA2, SP6</t>
  </si>
  <si>
    <t>GO:0000775~chromosome, centromeric region</t>
  </si>
  <si>
    <t>CENPN, KIF2C, CDCA8, CENPF, CENPE, BIRC5, NDC80, CDCA5</t>
  </si>
  <si>
    <t>GO:0000776~kinetochore</t>
  </si>
  <si>
    <t>KIF2C, MAD2L1, SPAG5, KIF18A, BUB1, CENPF, CENPE, NDC80, CENPI</t>
  </si>
  <si>
    <t>GO:0072686~mitotic spindle</t>
  </si>
  <si>
    <t>KIF23, CDK1, MAD2L1, SPAG5, AURKA, ESPL1, RACGAP1</t>
  </si>
  <si>
    <t>GO:0005874~microtubule</t>
  </si>
  <si>
    <t>KIF23, KIFC1, KIF25, KIF4A, KIF11, KIF15, KIF18A, TPX2, CENPE, BIRC5, AURKA, RACGAP1, DNAI2, KIF2C, KIF20A</t>
  </si>
  <si>
    <t>GOTERM_MF_DIRECT</t>
  </si>
  <si>
    <t>GO:0003777~microtubule motor activity</t>
  </si>
  <si>
    <t>KIF23, KIFC1, KIF2C, KIF25, KIF4A, KIF11, KIF7, KIF15, KIF18A, CENPE, DNAI2, KIF20A</t>
  </si>
  <si>
    <t>GO:0008017~microtubule binding</t>
  </si>
  <si>
    <t>KIF23, KIFC1, KIF25, KIF4A, KIF11, PRC1, S100A9, KIF15, KIF18A, BIRC5, CENPE, RACGAP1, KIF7, SKA1, KIF20A</t>
  </si>
  <si>
    <t>KEGG_PATHWAY</t>
  </si>
  <si>
    <t>hsa04110:Cell cycle</t>
  </si>
  <si>
    <t>CCNB1, CCNE2, CDK1, MAD2L1, BUB1, CHEK1, PTTG2, ESPL1, PTTG1, CDC25C, CCNA2, CDC25A</t>
  </si>
  <si>
    <t>hsa04114:Oocyte meiosis</t>
  </si>
  <si>
    <t>CCNB1, CCNE2, CDK1, MAD2L1, RPS6KA2, BUB1, AURKA, PTTG2, ESPL1, PTTG1, CDC25C</t>
  </si>
  <si>
    <t>DEGs_down_david</t>
  </si>
  <si>
    <t>-log2_FDR</t>
  </si>
  <si>
    <t>GO:0060333~interferon-gamma-mediated signaling pathway</t>
  </si>
  <si>
    <t>HLA-DQB1, HLA-DRB1, HLA-DRB3, HLA-A, HLA-C, OAS1, HLA-B, OAS2, STAT1, HLA-E, HLA-G, HLA-F, B2M, CD44, HLA-DRB4, HLA-DPA1, HLA-DPB1, HLA-DRA</t>
  </si>
  <si>
    <t>GO:0060337~type I interferon signaling pathway</t>
  </si>
  <si>
    <t>HLA-A, RSAD2, HLA-C, OAS1, OAS2, HLA-B, STAT1, HLA-E, HLA-G, PSMB8, HLA-F, IFIT3, IFIT2, IFIT1, MX1, IFI6</t>
  </si>
  <si>
    <t>GO:0019882~antigen processing and presentation</t>
  </si>
  <si>
    <t>HLA-DQB1, HLA-DRB1, HLA-DRB3, HLA-A, HLA-C, HLA-B, CTSS, HLA-E, HLA-G, PSMB8, CD74, HLA-DRB4, HLA-DPA1, HLA-DPB1, HLA-DRA</t>
  </si>
  <si>
    <t>GO:0002474~antigen processing and presentation of peptide antigen via MHC class I</t>
  </si>
  <si>
    <t>HLA-DQB1, TAP2, TAP1, HLA-A, HLA-C, HLA-B, HLA-E, HLA-G, HLA-F, B2M</t>
  </si>
  <si>
    <t>GO:0002480~antigen processing and presentation of exogenous peptide antigen via MHC class I, TAP-independent</t>
  </si>
  <si>
    <t>HLA-A, HLA-C, HLA-B, HLA-E, HLA-G, HLA-F, B2M</t>
  </si>
  <si>
    <t>GO:0002504~antigen processing and presentation of peptide or polysaccharide antigen via MHC class II</t>
  </si>
  <si>
    <t>HLA-DQB1, HLA-DRB1, HLA-DRB3, HLA-DRB4, HLA-DPA1, HLA-DPB1, HLA-DMA, HLA-DRA</t>
  </si>
  <si>
    <t>GO:0006955~immune response</t>
  </si>
  <si>
    <t>HLA-DQB1, HLA-DRB1, IL7, HLA-DRB3, HLA-A, FASLG, HLA-C, OAS1, HLA-B, OAS2, CLNK, CTSS, HLA-E, HLA-DMA, CD74, NCR3, B2M, HLA-F, CCL21, CD274, HLA-DRB4, OTUD7A, HLA-DPA1, ITGAD, HLA-DPB1, IFI6, HLA-DRA</t>
  </si>
  <si>
    <t>GO:0051607~defense response to virus</t>
  </si>
  <si>
    <t>RSAD2, IFI44L, OAS1, APOBEC3H, OAS2, STAT1, TLR7, IFIT3, NLRC5, IFIT2, PLSCR1, IFIT1, TMEM173, MX1</t>
  </si>
  <si>
    <t>GO:0002479~antigen processing and presentation of exogenous peptide antigen via MHC class I, TAP-dependent</t>
  </si>
  <si>
    <t>HLA-A, HLA-C, HLA-B, HLA-E, PSMB8, HLA-G, PSMB9, HLA-F, B2M</t>
  </si>
  <si>
    <t>GO:0071556~integral component of lumenal side of endoplasmic reticulum membrane</t>
  </si>
  <si>
    <t>HLA-DQB1, HLA-DRB1, HLA-DRB3, HLA-A, HLA-C, HLA-B, HLA-E, HLA-G, CD74, HLA-F, HLA-DRB4, HLA-DPA1, HLA-DPB1, HLA-DRA</t>
  </si>
  <si>
    <t>GO:0012507~ER to Golgi transport vesicle membrane</t>
  </si>
  <si>
    <t>HLA-DQB1, HLA-DRB1, HLA-DRB3, HLA-A, HLA-C, HLA-B, HLA-E, HLA-G, CD74, HLA-F, B2M, HLA-DRB4, TGFA, HLA-DPA1, HLA-DPB1, HLA-DRA</t>
  </si>
  <si>
    <t>GO:0042613~MHC class II protein complex</t>
  </si>
  <si>
    <t>HLA-DQB1, HLA-DRB1, HLA-DRB3, HLA-DRB4, HLA-A, HLA-C, HLA-DPA1, HLA-DPB1, HLA-DMA, CD74, HLA-DRA</t>
  </si>
  <si>
    <t>GO:0042612~MHC class I protein complex</t>
  </si>
  <si>
    <t>HLA-DQB1, HLA-A, HLA-C, HLA-B, HLA-E, HLA-G, HLA-F, B2M</t>
  </si>
  <si>
    <t>GO:0030658~transport vesicle membrane</t>
  </si>
  <si>
    <t>HLA-DQB1, CPE, HLA-DRB1, HLA-DRB3, HLA-DRB4, HLA-DPA1, HLA-DPB1, CD74, HLA-DRA</t>
  </si>
  <si>
    <t>GO:0030669~clathrin-coated endocytic vesicle membrane</t>
  </si>
  <si>
    <t>HLA-DQB1, HLA-DRB1, HLA-DRB3, HLA-DRB4, HLA-DPA1, HLA-DPB1, CD74, HLA-DRA</t>
  </si>
  <si>
    <t>GO:0009986~cell surface</t>
  </si>
  <si>
    <t>HLA-DRB1, HLA-DMA, CD74, RGMA, CD44, DMD, CLEC9A, TGFA, PTN, PDGFC, HHIP, HLA-DPB1, NT5E, NLGN1, HLA-A, ITGA2, ITGA3, HLA-C, HLA-B, HLA-E, HLA-F, P2RY12, CD55, ITGAD, HLA-DPA1, HLA-DRA</t>
  </si>
  <si>
    <t>GO:0042605~peptide antigen binding</t>
  </si>
  <si>
    <t>HLA-DQB1, HLA-DRB1, HLA-DRB3, TAP1, HLA-DRB4, HLA-A, HLA-C, HLA-DPA1, HLA-B, HLA-DPB1, HLA-E, HLA-DRA, HLA-F</t>
  </si>
  <si>
    <t>GO:0032395~MHC class II receptor activity</t>
  </si>
  <si>
    <t>HLA-DQB1, HLA-DRB1, HLA-DRB3, HLA-DRB4, HLA-C, HLA-DPA1, HLA-DPB1, HLA-DMA, HLA-DRA</t>
  </si>
  <si>
    <t>hsa05332:Graft-versus-host disease</t>
  </si>
  <si>
    <t>HLA-DQB1, HLA-DRB1, HLA-DRB3, HLA-A, FASLG, HLA-C, HLA-B, HLA-E, HLA-DMA, HLA-G, HLA-F, HLA-DRB4, HLA-DPA1, HLA-DPB1, HLA-DRA</t>
  </si>
  <si>
    <t>hsa04940:Type I diabetes mellitus</t>
  </si>
  <si>
    <t>HLA-DQB1, HLA-DRB1, HLA-DRB3, HLA-A, FASLG, HLA-C, HLA-B, HLA-E, HLA-DMA, HLA-G, HLA-F, CPE, HLA-DRB4, HLA-DPA1, HLA-DPB1, HLA-DRA</t>
  </si>
  <si>
    <t>hsa05330:Allograft rejection</t>
  </si>
  <si>
    <t>hsa04612:Antigen processing and presentation</t>
  </si>
  <si>
    <t>HLA-DQB1, HLA-DRB1, HLA-DRB3, HLA-A, HLA-C, HLA-B, CTSS, HLA-E, HLA-DMA, CD74, HLA-G, HLA-F, B2M, TAP2, TAP1, HLA-DRB4, HLA-DPA1, HLA-DPB1, HLA-DRA</t>
  </si>
  <si>
    <t>hsa05416:Viral myocarditis</t>
  </si>
  <si>
    <t>HLA-DQB1, HLA-DRB1, HLA-DRB3, HLA-A, HLA-C, HLA-B, HLA-E, HLA-DMA, HLA-G, HLA-F, CD55, DMD, HLA-DRB4, HLA-DPA1, HLA-DPB1, HLA-DRA</t>
  </si>
  <si>
    <t>hsa05320:Autoimmune thyroid disease</t>
  </si>
  <si>
    <t>hsa05168:Herpes simplex infection</t>
  </si>
  <si>
    <t>HLA-DQB1, IFIH1, HLA-DRB1, HLA-DRB3, HLA-A, FASLG, HLA-C, OAS1, HLA-B, OAS2, STAT1, HLA-E, HLA-DMA, CD74, HLA-G, HLA-F, DDX58, IFIT1, TAP2, TAP1, HLA-DRB4, HLA-DPA1, HLA-DPB1, HLA-DRA</t>
  </si>
  <si>
    <t>hsa04514:Cell adhesion molecules (CAMs)</t>
  </si>
  <si>
    <t>HLA-DQB1, HLA-DRB1, HLA-DRB3, HLA-A, NLGN1, HLA-C, HLA-B, HLA-E, HLA-DMA, HLA-G, HLA-F, ALCAM, CD274, CLDN1, HLA-DRB4, CNTN1, HLA-DPA1, HLA-DPB1, HLA-DRA</t>
  </si>
  <si>
    <t>hsa04145:Phagosome</t>
  </si>
  <si>
    <t>HLA-DQB1, HLA-DRB1, HLA-DRB3, HLA-A, ITGA2, HLA-C, HLA-B, CTSS, HLA-E, HLA-DMA, HLA-G, HLA-F, TAP2, TAP1, HLA-DRB4, HLA-DPA1, HLA-DPB1, HLA-DRA</t>
  </si>
  <si>
    <t>hsa05169:Epstein-Barr virus infection</t>
  </si>
  <si>
    <t>HLA-DQB1, HLA-DRB1, HLA-DRB3, HLA-A, HLA-C, HLA-B, HLA-E, HLA-G, HLA-F, DDX58, CD44, HLA-DRB4, HLA-DPA1, HLA-DPB1, AKT3, HLA-DRA</t>
  </si>
  <si>
    <t>hsa05164:Influenza A</t>
  </si>
  <si>
    <t>HLA-DQB1, IFIH1, HLA-DRB1, HLA-DRB3, FASLG, RSAD2, OAS1, OAS2, STAT1, HLA-DMA, TLR7, DDX58, HLA-DRB4, HLA-DPA1, HLA-DPB1, MX1, AKT3, HLA-DRA</t>
  </si>
  <si>
    <t>hsa05310:Asthma</t>
  </si>
  <si>
    <t>hsa04672:Intestinal immune network for IgA production</t>
  </si>
  <si>
    <t>hsa05321:Inflammatory bowel disease (IBD)</t>
  </si>
  <si>
    <t>HLA-DQB1, HLA-DRB1, HLA-DRB3, HLA-DRB4, HLA-DPA1, HLA-DPB1, STAT1, HLA-DMA, HLA-DRA</t>
  </si>
  <si>
    <t>ClueGOresults_module1</t>
  </si>
  <si>
    <t>GOID</t>
  </si>
  <si>
    <t>GOTerm</t>
  </si>
  <si>
    <t>Ontology Source</t>
  </si>
  <si>
    <t>-log2_term pvalu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140014</t>
  </si>
  <si>
    <t>mitotic nuclear division</t>
  </si>
  <si>
    <t>GO_BiologicalProcess-EBI-UniProt-GOA_27.02.2019_00h00</t>
  </si>
  <si>
    <t>[4, 5, 6]</t>
  </si>
  <si>
    <t>Group07</t>
  </si>
  <si>
    <t>[AURKA, BIRC5, BUB1, CCNA2, CCNB1, CDC25C, CDCA5, CDCA8, CENPE, CENPF, CHEK1, DLGAP5, ESPL1, KIF11, KIF18A, KIF23, KIF2C, KIF4A, KIFC1, MAD2L1, NCAPG, NDC80, PRC1, PTTG1, RACGAP1, SGO1, SPAG5, TPX2, TRIP13]</t>
  </si>
  <si>
    <t>GO:0000280</t>
  </si>
  <si>
    <t>nuclear division</t>
  </si>
  <si>
    <t>[5]</t>
  </si>
  <si>
    <t>[ASPM, AURKA, BIRC5, BUB1, CCNA2, CCNB1, CDC25C, CDCA5, CDCA8, CENPE, CENPF, CHEK1, CKS2, DLGAP5, ESPL1, KIF11, KIF18A, KIF23, KIF2C, KIF4A, KIFC1, MAD2L1, NCAPG, NDC80, PRC1, PTTG1, RACGAP1, SGO1, SPAG5, TPX2, TRIP13]</t>
  </si>
  <si>
    <t>GO:0048285</t>
  </si>
  <si>
    <t>organelle fission</t>
  </si>
  <si>
    <t>[4]</t>
  </si>
  <si>
    <t>GO:0000070</t>
  </si>
  <si>
    <t>mitotic sister chromatid segregation</t>
  </si>
  <si>
    <t>[4, 5, 6, 7]</t>
  </si>
  <si>
    <t>[BUB1, CCNB1, CDCA5, CDCA8, CENPE, CENPF, DLGAP5, ESPL1, KIF18A, KIF23, KIF2C, KIF4A, KIFC1, MAD2L1, NCAPG, NDC80, PRC1, PTTG1, RACGAP1, SGO1, SPAG5, TRIP13]</t>
  </si>
  <si>
    <t>Group10</t>
  </si>
  <si>
    <t>GO:0000819</t>
  </si>
  <si>
    <t>sister chromatid segregation</t>
  </si>
  <si>
    <t>[4, 5]</t>
  </si>
  <si>
    <t>GO:0098813</t>
  </si>
  <si>
    <t>nuclear chromosome segregation</t>
  </si>
  <si>
    <t>[3, 4]</t>
  </si>
  <si>
    <t>GO:0051983</t>
  </si>
  <si>
    <t>regulation of chromosome segregation</t>
  </si>
  <si>
    <t>[BUB1, CCNB1, CDCA5, CENPE, CENPF, DLGAP5, ESPL1, KIF2C, MAD2L1, NDC80, PTTG1, RACGAP1, SPAG5, TRIP13]</t>
  </si>
  <si>
    <t>GO:0007088</t>
  </si>
  <si>
    <t>regulation of mitotic nuclear division</t>
  </si>
  <si>
    <t>[AURKA, BUB1, CCNA2, CCNB1, CDC25C, CDCA5, CENPE, CENPF, CHEK1, DLGAP5, ESPL1, KIF11, MAD2L1, NDC80, PTTG1, TRIP13]</t>
  </si>
  <si>
    <t>GO:0007051</t>
  </si>
  <si>
    <t>spindle organization</t>
  </si>
  <si>
    <t>[3, 4, 6]</t>
  </si>
  <si>
    <t>Group08</t>
  </si>
  <si>
    <t>[ASPM, AURKA, BIRC5, CCNB1, CENPE, ESPL1, KIF11, KIF23, KIF4A, KIFC1, NDC80, PRC1, RACGAP1, SPAG5, TPX2]</t>
  </si>
  <si>
    <t>GO:0051783</t>
  </si>
  <si>
    <t>regulation of nuclear division</t>
  </si>
  <si>
    <t>[5, 6]</t>
  </si>
  <si>
    <t>GO:1902850</t>
  </si>
  <si>
    <t>microtubule cytoskeleton organization involved in mitosis</t>
  </si>
  <si>
    <t>[AURKA, BIRC5, CCNB1, CENPE, ESPL1, KIF11, KIF23, KIF4A, KIFC1, NDC80, PRC1, RACGAP1, TPX2]</t>
  </si>
  <si>
    <t>GO:0051303</t>
  </si>
  <si>
    <t>establishment of chromosome localization</t>
  </si>
  <si>
    <t>[CCNB1, CDCA5, CDCA8, CENPE, CENPF, DLGAP5, KIF18A, KIF2C, KIFC1, NDC80, SPAG5]</t>
  </si>
  <si>
    <t>GO:0050000</t>
  </si>
  <si>
    <t>chromosome localization</t>
  </si>
  <si>
    <t>GO:0007052</t>
  </si>
  <si>
    <t>mitotic spindle organization</t>
  </si>
  <si>
    <t>[AURKA, BIRC5, CCNB1, CENPE, KIF11, KIF23, KIF4A, KIFC1, NDC80, PRC1, RACGAP1, TPX2]</t>
  </si>
  <si>
    <t>GO:0051310</t>
  </si>
  <si>
    <t>metaphase plate congression</t>
  </si>
  <si>
    <t>[CCNB1, CDCA5, CDCA8, CENPE, CENPF, KIF18A, KIF2C, KIFC1, NDC80, SPAG5]</t>
  </si>
  <si>
    <t>GO:0033045</t>
  </si>
  <si>
    <t>regulation of sister chromatid segregation</t>
  </si>
  <si>
    <t>[BUB1, CCNB1, CDCA5, CENPE, CENPF, DLGAP5, ESPL1, MAD2L1, NDC80, PTTG1, TRIP13]</t>
  </si>
  <si>
    <t>GO:0010965</t>
  </si>
  <si>
    <t>regulation of mitotic sister chromatid separation</t>
  </si>
  <si>
    <t>[5, 6, 7, 8, 9]</t>
  </si>
  <si>
    <t>Group09</t>
  </si>
  <si>
    <t>[BUB1, CCNB1, CENPE, CENPF, DLGAP5, ESPL1, MAD2L1, NDC80, PTTG1, TRIP13]</t>
  </si>
  <si>
    <t>GO:0051306</t>
  </si>
  <si>
    <t>mitotic sister chromatid separation</t>
  </si>
  <si>
    <t>[4, 5, 6, 7, 8]</t>
  </si>
  <si>
    <t>GO:1905818</t>
  </si>
  <si>
    <t>regulation of chromosome separation</t>
  </si>
  <si>
    <t>GO:0033047</t>
  </si>
  <si>
    <t>regulation of mitotic sister chromatid segregation</t>
  </si>
  <si>
    <t>[5, 6, 7, 8]</t>
  </si>
  <si>
    <t>GO:0030071</t>
  </si>
  <si>
    <t>regulation of mitotic metaphase/anaphase transition</t>
  </si>
  <si>
    <t>[6, 7, 8, 9, 10, 11]</t>
  </si>
  <si>
    <t>[BUB1, CCNB1, CENPE, CENPF, DLGAP5, ESPL1, MAD2L1, NDC80, TRIP13]</t>
  </si>
  <si>
    <t>GO:1902099</t>
  </si>
  <si>
    <t>regulation of metaphase/anaphase transition of cell cycle</t>
  </si>
  <si>
    <t>GO:0007091</t>
  </si>
  <si>
    <t>metaphase/anaphase transition of mitotic cell cycle</t>
  </si>
  <si>
    <t>[5, 6, 7, 8, 9, 10]</t>
  </si>
  <si>
    <t>GO:0044784</t>
  </si>
  <si>
    <t>metaphase/anaphase transition of cell cycle</t>
  </si>
  <si>
    <t>GO:0051304</t>
  </si>
  <si>
    <t>chromosome separation</t>
  </si>
  <si>
    <t>GO:0007080</t>
  </si>
  <si>
    <t>mitotic metaphase plate congression</t>
  </si>
  <si>
    <t>Group04</t>
  </si>
  <si>
    <t>[CCNB1, CDCA5, CDCA8, CENPE, KIF18A, KIF2C, KIFC1, NDC80]</t>
  </si>
  <si>
    <t>GO:0051225</t>
  </si>
  <si>
    <t>spindle assembly</t>
  </si>
  <si>
    <t>[4, 5, 7]</t>
  </si>
  <si>
    <t>[ASPM, AURKA, BIRC5, KIF11, KIF23, KIF4A, KIFC1, RACGAP1, SPAG5, TPX2]</t>
  </si>
  <si>
    <t>GO:0033046</t>
  </si>
  <si>
    <t>negative regulation of sister chromatid segregation</t>
  </si>
  <si>
    <t>[BUB1, CCNB1, CENPF, ESPL1, MAD2L1, NDC80, PTTG1, TRIP13]</t>
  </si>
  <si>
    <t>GO:0051985</t>
  </si>
  <si>
    <t>negative regulation of chromosome segregation</t>
  </si>
  <si>
    <t>[3, 4, 5]</t>
  </si>
  <si>
    <t>GO:0008608</t>
  </si>
  <si>
    <t>attachment of spindle microtubules to kinetochore</t>
  </si>
  <si>
    <t>[CCNB1, CENPE, KIF2C, NDC80, RACGAP1, SGO1, SPAG5]</t>
  </si>
  <si>
    <t>GO:0045839</t>
  </si>
  <si>
    <t>negative regulation of mitotic nuclear division</t>
  </si>
  <si>
    <t>[BUB1, CCNB1, CENPF, CHEK1, MAD2L1, NDC80, PTTG1, TRIP13]</t>
  </si>
  <si>
    <t>GO:0051784</t>
  </si>
  <si>
    <t>negative regulation of nuclear division</t>
  </si>
  <si>
    <t>[5, 6, 7]</t>
  </si>
  <si>
    <t>GO:2000816</t>
  </si>
  <si>
    <t>negative regulation of mitotic sister chromatid separation</t>
  </si>
  <si>
    <t>[BUB1, CCNB1, CENPF, MAD2L1, NDC80, PTTG1, TRIP13]</t>
  </si>
  <si>
    <t>GO:1905819</t>
  </si>
  <si>
    <t>negative regulation of chromosome separation</t>
  </si>
  <si>
    <t>GO:0007093</t>
  </si>
  <si>
    <t>mitotic cell cycle checkpoint</t>
  </si>
  <si>
    <t>[3, 4, 5, 6, 7]</t>
  </si>
  <si>
    <t>[AURKA, BUB1, CCNB1, CDC25C, CDK1, CENPF, CHEK1, MAD2L1, NDC80, TRIP13]</t>
  </si>
  <si>
    <t>GO:0033048</t>
  </si>
  <si>
    <t>negative regulation of mitotic sister chromatid segregation</t>
  </si>
  <si>
    <t>GO:1903046</t>
  </si>
  <si>
    <t>meiotic cell cycle process</t>
  </si>
  <si>
    <t>[2, 3, 4]</t>
  </si>
  <si>
    <t>Group05</t>
  </si>
  <si>
    <t>[ASPM, AURKA, BUB1, CDC25C, CKS2, ESPL1, KIF18A, PTTG1, SGO1, TRIP13]</t>
  </si>
  <si>
    <t>GO:0006890</t>
  </si>
  <si>
    <t>retrograde vesicle-mediated transport, Golgi to endoplasmic reticulum</t>
  </si>
  <si>
    <t>[6]</t>
  </si>
  <si>
    <t>[CENPE, KIF11, KIF15, KIF18A, KIF23, KIF2C, KIF4A, RACGAP1]</t>
  </si>
  <si>
    <t>GO:0090307</t>
  </si>
  <si>
    <t>mitotic spindle assembly</t>
  </si>
  <si>
    <t>[BIRC5, KIF11, KIF23, KIF4A, KIFC1, RACGAP1, TPX2]</t>
  </si>
  <si>
    <t>GO:0019886</t>
  </si>
  <si>
    <t>antigen processing and presentation of exogenous peptide antigen via MHC class II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[3]</t>
  </si>
  <si>
    <t>GO:2001251</t>
  </si>
  <si>
    <t>negative regulation of chromosome organization</t>
  </si>
  <si>
    <t>Group01</t>
  </si>
  <si>
    <t>[ASPM, BUB1, CCNB1, CENPF, ESPL1, MAD2L1, NDC80, PTTG1, TRIP13]</t>
  </si>
  <si>
    <t>GO:0045931</t>
  </si>
  <si>
    <t>positive regulation of mitotic cell cycle</t>
  </si>
  <si>
    <t>Group06</t>
  </si>
  <si>
    <t>[AURKA, CCNB1, CDC25C, CDCA5, CDK1, DLGAP5, ESPL1, MAD2L1, NDC80]</t>
  </si>
  <si>
    <t>GO:0031577</t>
  </si>
  <si>
    <t>spindle checkpoint</t>
  </si>
  <si>
    <t>[3, 5, 6, 7]</t>
  </si>
  <si>
    <t>[BUB1, CCNB1, CENPF, MAD2L1, NDC80, TRIP13]</t>
  </si>
  <si>
    <t>GO:0071174</t>
  </si>
  <si>
    <t>mitotic spindle checkpoint</t>
  </si>
  <si>
    <t>GO:0071173</t>
  </si>
  <si>
    <t>spindle assembly checkpoint</t>
  </si>
  <si>
    <t>[4, 6, 7, 8]</t>
  </si>
  <si>
    <t>GO:0007094</t>
  </si>
  <si>
    <t>mitotic spindle assembly checkpoint</t>
  </si>
  <si>
    <t>[5, 6, 7, 8, 9, 10, 11, 12, 13]</t>
  </si>
  <si>
    <t>GO:0140013</t>
  </si>
  <si>
    <t>meiotic nuclear division</t>
  </si>
  <si>
    <t>[3, 4, 5, 6]</t>
  </si>
  <si>
    <t>Group03</t>
  </si>
  <si>
    <t>[ASPM, AURKA, BUB1, CKS2, ESPL1, KIF18A, PTTG1, SGO1, TRIP13]</t>
  </si>
  <si>
    <t>GO:0045841</t>
  </si>
  <si>
    <t>negative regulation of mitotic metaphase/anaphase transition</t>
  </si>
  <si>
    <t>[6, 7, 8, 9, 10, 11, 12]</t>
  </si>
  <si>
    <t>GO:1902100</t>
  </si>
  <si>
    <t>negative regulation of metaphase/anaphase transition of cell cycle</t>
  </si>
  <si>
    <t>GO:0000022</t>
  </si>
  <si>
    <t>mitotic spindle elongation</t>
  </si>
  <si>
    <t>[KIF23, KIF4A, PRC1, RACGAP1]</t>
  </si>
  <si>
    <t>GO:0051231</t>
  </si>
  <si>
    <t>spindle elongation</t>
  </si>
  <si>
    <t>[3, 4, 5, 7]</t>
  </si>
  <si>
    <t>GO:1901992</t>
  </si>
  <si>
    <t>positive regulation of mitotic cell cycle phase transition</t>
  </si>
  <si>
    <t>[CCNB1, CDC25C, CDCA5, CDK1, DLGAP5, ESPL1]</t>
  </si>
  <si>
    <t>GO:0016572</t>
  </si>
  <si>
    <t>histone phosphorylation</t>
  </si>
  <si>
    <t>[6, 7, 8]</t>
  </si>
  <si>
    <t>[AURKA, CCNA2, CCNB1, CDK1, CHEK1]</t>
  </si>
  <si>
    <t>GO:1901989</t>
  </si>
  <si>
    <t>positive regulation of cell cycle phase transition</t>
  </si>
  <si>
    <t>GO:0051383</t>
  </si>
  <si>
    <t>kinetochore organization</t>
  </si>
  <si>
    <t>[CENPE, CENPF, CENPN, NDC80]</t>
  </si>
  <si>
    <t>GO:0035173</t>
  </si>
  <si>
    <t>histone kinase activity</t>
  </si>
  <si>
    <t>[7, 8, 9]</t>
  </si>
  <si>
    <t>[AURKA, CCNB1, CDK1, CHEK1]</t>
  </si>
  <si>
    <t>GO:0061982</t>
  </si>
  <si>
    <t>meiosis I cell cycle process</t>
  </si>
  <si>
    <t>[AURKA, CDC25C, CKS2, ESPL1, PTTG1, TRIP13]</t>
  </si>
  <si>
    <t>GO:0051256</t>
  </si>
  <si>
    <t>mitotic spindle midzone assembly</t>
  </si>
  <si>
    <t>[4, 5, 6, 7, 8, 9]</t>
  </si>
  <si>
    <t>[KIF23, KIF4A, RACGAP1]</t>
  </si>
  <si>
    <t>GO:0000281</t>
  </si>
  <si>
    <t>mitotic cytokinesis</t>
  </si>
  <si>
    <t>[ESPL1, KIF20A, KIF23, KIF4A, RACGAP1]</t>
  </si>
  <si>
    <t>GO:0051988</t>
  </si>
  <si>
    <t>regulation of attachment of spindle microtubules to kinetochore</t>
  </si>
  <si>
    <t>[CCNB1, RACGAP1, SPAG5]</t>
  </si>
  <si>
    <t>GO:0051255</t>
  </si>
  <si>
    <t>spindle midzone assembly</t>
  </si>
  <si>
    <t>[3, 4, 5, 6, 8]</t>
  </si>
  <si>
    <t>GO:0007100</t>
  </si>
  <si>
    <t>mitotic centrosome separation</t>
  </si>
  <si>
    <t>[4, 5, 6, 7, 9]</t>
  </si>
  <si>
    <t>[AURKA, CHEK1, KIF11]</t>
  </si>
  <si>
    <t>GO:0072401</t>
  </si>
  <si>
    <t>signal transduction involved in DNA integrity checkpoint</t>
  </si>
  <si>
    <t>[AURKA, CCNB1, CDC25C, CDK1, CHEK1]</t>
  </si>
  <si>
    <t>GO:0072422</t>
  </si>
  <si>
    <t>signal transduction involved in DNA damage checkpoint</t>
  </si>
  <si>
    <t>GO:0072395</t>
  </si>
  <si>
    <t>signal transduction involved in cell cycle checkpoint</t>
  </si>
  <si>
    <t>GO:0031145</t>
  </si>
  <si>
    <t>anaphase-promoting complex-dependent catabolic process</t>
  </si>
  <si>
    <t>[7, 8, 9, 10, 11]</t>
  </si>
  <si>
    <t>[AURKA, CCNB1, CDK1, MAD2L1, PTTG1]</t>
  </si>
  <si>
    <t>GO:0051299</t>
  </si>
  <si>
    <t>centrosome separation</t>
  </si>
  <si>
    <t>GO:0090231</t>
  </si>
  <si>
    <t>regulation of spindle checkpoint</t>
  </si>
  <si>
    <t>[CCNB1, MAD2L1, NDC80]</t>
  </si>
  <si>
    <t>GO:1903504</t>
  </si>
  <si>
    <t>regulation of mitotic spindle checkpoint</t>
  </si>
  <si>
    <t>GO:0090266</t>
  </si>
  <si>
    <t>regulation of mitotic cell cycle spindle assembly checkpoint</t>
  </si>
  <si>
    <t>[5, 6, 7, 8, 9, 10, 11, 12, 13, 14]</t>
  </si>
  <si>
    <t>GO:0030261</t>
  </si>
  <si>
    <t>chromosome condensation</t>
  </si>
  <si>
    <t>[7]</t>
  </si>
  <si>
    <t>[CCNB1, CDCA5, CDK1, NCAPG]</t>
  </si>
  <si>
    <t>GO:0051315</t>
  </si>
  <si>
    <t>attachment of mitotic spindle microtubules to kinetochore</t>
  </si>
  <si>
    <t>[CENPE, KIF2C, NDC80]</t>
  </si>
  <si>
    <t>GO:0032465</t>
  </si>
  <si>
    <t>regulation of cytokinesis</t>
  </si>
  <si>
    <t>[AURKA, KIF20A, KIF23, PRC1, RACGAP1]</t>
  </si>
  <si>
    <t>GO:0045132</t>
  </si>
  <si>
    <t>meiotic chromosome segregation</t>
  </si>
  <si>
    <t>Group02</t>
  </si>
  <si>
    <t>[BUB1, ESPL1, PTTG1, SGO1, TRIP13]</t>
  </si>
  <si>
    <t>GO:0000212</t>
  </si>
  <si>
    <t>meiotic spindle organization</t>
  </si>
  <si>
    <t>[ASPM, AURKA, ESPL1]</t>
  </si>
  <si>
    <t>GO:0034508</t>
  </si>
  <si>
    <t>centromere complex assembly</t>
  </si>
  <si>
    <t>[CENPE, CENPF, CENPN, CENPU]</t>
  </si>
  <si>
    <t>GO:0051382</t>
  </si>
  <si>
    <t>kinetochore assembly</t>
  </si>
  <si>
    <t>[CENPE, CENPF, CENPN]</t>
  </si>
  <si>
    <t>GO:0055015</t>
  </si>
  <si>
    <t>ventricular cardiac muscle cell development</t>
  </si>
  <si>
    <t>[6, 7, 8, 9, 10]</t>
  </si>
  <si>
    <t>[ASPM, CCNB1, CDK1]</t>
  </si>
  <si>
    <t>GO:0045840</t>
  </si>
  <si>
    <t>positive regulation of mitotic nuclear division</t>
  </si>
  <si>
    <t>[AURKA, CDCA5, DLGAP5, ESPL1]</t>
  </si>
  <si>
    <t>GO:0006977</t>
  </si>
  <si>
    <t>DNA damage response, signal transduction by p53 class mediator resulting in cell cycle arrest</t>
  </si>
  <si>
    <t>[AURKA, CCNB1, CDC25C, CDK1]</t>
  </si>
  <si>
    <t>GO:1902400</t>
  </si>
  <si>
    <t>intracellular signal transduction involved in G1 DNA damage checkpoint</t>
  </si>
  <si>
    <t>GO:0072431</t>
  </si>
  <si>
    <t>signal transduction involved in mitotic G1 DNA damage checkpoint</t>
  </si>
  <si>
    <t>GO:0051785</t>
  </si>
  <si>
    <t>positive regulation of nuclear division</t>
  </si>
  <si>
    <t>GO:0072413</t>
  </si>
  <si>
    <t>signal transduction involved in mitotic cell cycle checkpoint</t>
  </si>
  <si>
    <t>GO:1902403</t>
  </si>
  <si>
    <t>signal transduction involved in mitotic DNA integrity checkpoint</t>
  </si>
  <si>
    <t>GO:1902402</t>
  </si>
  <si>
    <t>signal transduction involved in mitotic DNA damage checkpoint</t>
  </si>
  <si>
    <t>GO:0055012</t>
  </si>
  <si>
    <t>ventricular cardiac muscle cell differentiation</t>
  </si>
  <si>
    <t>[6, 7, 8, 9]</t>
  </si>
  <si>
    <t>GO:0007062</t>
  </si>
  <si>
    <t>sister chromatid cohesion</t>
  </si>
  <si>
    <t>[BUB1, CDCA5, ESPL1, SGO1]</t>
  </si>
  <si>
    <t>GO:0001556</t>
  </si>
  <si>
    <t>oocyte maturation</t>
  </si>
  <si>
    <t>[3, 4, 5, 6, 7, 8, 9, 10]</t>
  </si>
  <si>
    <t>[AURKA, CCNB1, TRIP13]</t>
  </si>
  <si>
    <t>GO:0044819</t>
  </si>
  <si>
    <t>mitotic G1/S transition checkpoint</t>
  </si>
  <si>
    <t>[4, 5, 6, 7, 8, 9, 10]</t>
  </si>
  <si>
    <t>GO:0031571</t>
  </si>
  <si>
    <t>mitotic G1 DNA damage checkpoint</t>
  </si>
  <si>
    <t>[5, 6, 7, 8, 9, 10, 11]</t>
  </si>
  <si>
    <t>GO:0044783</t>
  </si>
  <si>
    <t>G1 DNA damage checkpoint</t>
  </si>
  <si>
    <t>GO:0007063</t>
  </si>
  <si>
    <t>regulation of sister chromatid cohesion</t>
  </si>
  <si>
    <t>[BUB1, CDCA5, ESPL1]</t>
  </si>
  <si>
    <t>GO:0051984</t>
  </si>
  <si>
    <t>positive regulation of chromosome segregation</t>
  </si>
  <si>
    <t>[CCNB1, DLGAP5, ESPL1]</t>
  </si>
  <si>
    <t>GO:1901976</t>
  </si>
  <si>
    <t>regulation of cell cycle checkpoint</t>
  </si>
  <si>
    <t>GO:0010971</t>
  </si>
  <si>
    <t>positive regulation of G2/M transition of mitotic cell cycle</t>
  </si>
  <si>
    <t>[CCNB1, CDC25C, CDK1]</t>
  </si>
  <si>
    <t>GO:1902751</t>
  </si>
  <si>
    <t>positive regulation of cell cycle G2/M phase transition</t>
  </si>
  <si>
    <t>GO:0032506</t>
  </si>
  <si>
    <t>cytokinetic process</t>
  </si>
  <si>
    <t>[KIF20A, KIF23, RACGAP1]</t>
  </si>
  <si>
    <t>GO:0051653</t>
  </si>
  <si>
    <t>spindle localization</t>
  </si>
  <si>
    <t>[ASPM, ESPL1, NDC80]</t>
  </si>
  <si>
    <t>GO:0048599</t>
  </si>
  <si>
    <t>oocyte development</t>
  </si>
  <si>
    <t>GO:0051445</t>
  </si>
  <si>
    <t>regulation of meiotic cell cycle</t>
  </si>
  <si>
    <t>Group00</t>
  </si>
  <si>
    <t>[ASPM, CDC25C, TRIP13]</t>
  </si>
  <si>
    <t>GO:0009994</t>
  </si>
  <si>
    <t>oocyte differentiation</t>
  </si>
  <si>
    <t>[3, 4, 5, 6, 7, 8]</t>
  </si>
  <si>
    <t>GO:0016538</t>
  </si>
  <si>
    <t>cyclin-dependent protein serine/threonine kinase regulator activity</t>
  </si>
  <si>
    <t>[CCNA2, CCNB1, CKS2]</t>
  </si>
  <si>
    <t>GO:0045143</t>
  </si>
  <si>
    <t>homologous chromosome segregation</t>
  </si>
  <si>
    <t>[ESPL1, PTTG1, TRIP13]</t>
  </si>
  <si>
    <t>R-HSA:69278</t>
  </si>
  <si>
    <t>Cell Cycle, Mitotic</t>
  </si>
  <si>
    <t>REACTOME_Pathways_27.02.2019</t>
  </si>
  <si>
    <t>[-1]</t>
  </si>
  <si>
    <t>Group2</t>
  </si>
  <si>
    <t>[AURKA, BIRC5, BUB1, CCNA2, CCNB1, CDC25C, CDCA5, CDCA8, CDK1, CENPE, CENPF, CENPN, CENPU, ESPL1, FOXM1, KIF18A, KIF20A, KIF23, KIF2C, MAD2L1, NCAPG, NDC80, PTTG1, SGO1, SKA1, TPX2]</t>
  </si>
  <si>
    <t>R-HSA:1640170</t>
  </si>
  <si>
    <t>Cell Cycle</t>
  </si>
  <si>
    <t>[AURKA, BIRC5, BUB1, CCNA2, CCNB1, CDC25C, CDCA5, CDCA8, CDK1, CENPE, CENPF, CENPN, CENPU, CHEK1, ESPL1, FOXM1, KIF18A, KIF20A, KIF23, KIF2C, MAD2L1, NCAPG, NDC80, PTTG1, SGO1, SKA1, TPX2]</t>
  </si>
  <si>
    <t>R-HSA:2500257</t>
  </si>
  <si>
    <t>Resolution of Sister Chromatid Cohesion</t>
  </si>
  <si>
    <t>[BIRC5, BUB1, CCNB1, CDCA5, CDCA8, CDK1, CENPE, CENPF, CENPN, CENPU, KIF18A, KIF2C, MAD2L1, NDC80, SGO1, SKA1]</t>
  </si>
  <si>
    <t>R-HSA:68886</t>
  </si>
  <si>
    <t>M Phase</t>
  </si>
  <si>
    <t>[BIRC5, BUB1, CCNB1, CDCA5, CDCA8, CDK1, CENPE, CENPF, CENPN, CENPU, ESPL1, KIF18A, KIF20A, KIF23, KIF2C, MAD2L1, NCAPG, NDC80, PTTG1, SGO1, SKA1]</t>
  </si>
  <si>
    <t>R-HSA:68877</t>
  </si>
  <si>
    <t>Mitotic Prometaphase</t>
  </si>
  <si>
    <t>[BIRC5, BUB1, CCNB1, CDCA5, CDCA8, CDK1, CENPE, CENPF, CENPN, CENPU, KIF18A, KIF2C, MAD2L1, NCAPG, NDC80, SGO1, SKA1]</t>
  </si>
  <si>
    <t>R-HSA:69620</t>
  </si>
  <si>
    <t>Cell Cycle Checkpoints</t>
  </si>
  <si>
    <t>[BIRC5, BUB1, CCNA2, CCNB1, CDC25C, CDCA8, CDK1, CENPE, CENPF, CENPN, CENPU, CHEK1, KIF18A, KIF2C, MAD2L1, NDC80, SGO1, SKA1]</t>
  </si>
  <si>
    <t>R-HSA:2467813</t>
  </si>
  <si>
    <t>Separation of Sister Chromatids</t>
  </si>
  <si>
    <t>[BIRC5, BUB1, CDCA5, CDCA8, CENPE, CENPF, CENPN, CENPU, ESPL1, KIF18A, KIF2C, MAD2L1, NDC80, PTTG1, SGO1, SKA1]</t>
  </si>
  <si>
    <t>R-HSA:68882</t>
  </si>
  <si>
    <t>Mitotic Anaphase</t>
  </si>
  <si>
    <t>R-HSA:2555396</t>
  </si>
  <si>
    <t>Mitotic Metaphase and Anaphase</t>
  </si>
  <si>
    <t>R-HSA:141424</t>
  </si>
  <si>
    <t>Amplification of signal from the kinetochores</t>
  </si>
  <si>
    <t>[BIRC5, BUB1, CDCA8, CENPE, CENPF, CENPN, CENPU, KIF18A, KIF2C, MAD2L1, NDC80, SGO1, SKA1]</t>
  </si>
  <si>
    <t>KEGG:04110</t>
  </si>
  <si>
    <t>Cell cycle</t>
  </si>
  <si>
    <t>KEGG_27.02.2019</t>
  </si>
  <si>
    <t>Group3</t>
  </si>
  <si>
    <t>[BUB1, CCNA2, CCNB1, CDC25C, CDK1, CHEK1, ESPL1, MAD2L1, PTTG1]</t>
  </si>
  <si>
    <t>KEGG:04114</t>
  </si>
  <si>
    <t>Oocyte meiosis</t>
  </si>
  <si>
    <t>[AURKA, BUB1, CCNB1, CDC25C, CDK1, ESPL1, MAD2L1, PTTG1, SGO1]</t>
  </si>
  <si>
    <t>KEGG:04914</t>
  </si>
  <si>
    <t>Progesterone-mediated oocyte maturation</t>
  </si>
  <si>
    <t>[AURKA, BUB1, CCNA2, CCNB1, CDC25C, CDK1, MAD2L1]</t>
  </si>
  <si>
    <t>KEGG:04115</t>
  </si>
  <si>
    <t>p53 signaling pathway</t>
  </si>
  <si>
    <t>[CCNB1, CDK1, CHEK1]</t>
  </si>
  <si>
    <t>ClueGOresults_module2</t>
  </si>
  <si>
    <t>GO:0071357</t>
  </si>
  <si>
    <t>cellular response to type I interferon</t>
  </si>
  <si>
    <t>GO_ImmuneSystemProcess-EBI-UniProt-GOA_27.02.2019_00h00</t>
  </si>
  <si>
    <t>Group0</t>
  </si>
  <si>
    <t>[HLA-A, HLA-B, HLA-C, HLA-E, HLA-F, HLA-G, IFI6, IFIT1, IFIT2, IFIT3, MX1, OAS1, OAS2, PSMB8, RSAD2, STAT1]</t>
  </si>
  <si>
    <t>GO:0060337</t>
  </si>
  <si>
    <t>type I interferon signaling pathway</t>
  </si>
  <si>
    <t>GO:0034340</t>
  </si>
  <si>
    <t>response to type I interferon</t>
  </si>
  <si>
    <t>GO:0060333</t>
  </si>
  <si>
    <t>interferon-gamma-mediated signaling pathway</t>
  </si>
  <si>
    <t>[B2M, CD44, HLA-A, HLA-B, HLA-C, HLA-DPA1, HLA-DPB1, HLA-DQB1, HLA-DRA, HLA-DRB1, HLA-E, HLA-F, HLA-G, OAS1, OAS2, STAT1]</t>
  </si>
  <si>
    <t>GO:0071346</t>
  </si>
  <si>
    <t>cellular response to interferon-gamma</t>
  </si>
  <si>
    <t>[B2M, CD44, GBP4, HLA-A, HLA-B, HLA-C, HLA-DPA1, HLA-DPB1, HLA-DQB1, HLA-DRA, HLA-DRB1, HLA-E, HLA-F, HLA-G, OAS1, OAS2, STAT1]</t>
  </si>
  <si>
    <t>GO:0002480</t>
  </si>
  <si>
    <t>antigen processing and presentation of exogenous peptide antigen via MHC class I, TAP-independent</t>
  </si>
  <si>
    <t>[B2M, HLA-A, HLA-B, HLA-C, HLA-E, HLA-F, HLA-G]</t>
  </si>
  <si>
    <t>GO:0034341</t>
  </si>
  <si>
    <t>response to interferon-gamma</t>
  </si>
  <si>
    <t>GO:0002428</t>
  </si>
  <si>
    <t>antigen processing and presentation of peptide antigen via MHC class Ib</t>
  </si>
  <si>
    <t>GO:0002484</t>
  </si>
  <si>
    <t>antigen processing and presentation of endogenous peptide antigen via MHC class I via ER pathway</t>
  </si>
  <si>
    <t>[HLA-A, HLA-B, HLA-C, HLA-E, HLA-F, HLA-G]</t>
  </si>
  <si>
    <t>GO:0002486</t>
  </si>
  <si>
    <t>antigen processing and presentation of endogenous peptide antigen via MHC class I via ER pathway, TAP-independent</t>
  </si>
  <si>
    <t>GO:0002483</t>
  </si>
  <si>
    <t>antigen processing and presentation of endogenous peptide antigen</t>
  </si>
  <si>
    <t>GO:0019885</t>
  </si>
  <si>
    <t>antigen processing and presentation of endogenous peptide antigen via MHC class I</t>
  </si>
  <si>
    <t>GO:0002478</t>
  </si>
  <si>
    <t>antigen processing and presentation of exogenous peptide antigen</t>
  </si>
  <si>
    <t>Group1</t>
  </si>
  <si>
    <t>[B2M, HLA-A, HLA-B, HLA-C, HLA-DMA, HLA-DPA1, HLA-DPB1, HLA-DQB1, HLA-DRA, HLA-DRB1, HLA-E, HLA-F, HLA-G, PSMB8]</t>
  </si>
  <si>
    <t>GO:0002476</t>
  </si>
  <si>
    <t>antigen processing and presentation of endogenous peptide antigen via MHC class Ib</t>
  </si>
  <si>
    <t>GO:0001916</t>
  </si>
  <si>
    <t>positive regulation of T cell mediated cytotoxicity</t>
  </si>
  <si>
    <t>[6, 7]</t>
  </si>
  <si>
    <t>GO:0002711</t>
  </si>
  <si>
    <t>positive regulation of T cell mediated immunity</t>
  </si>
  <si>
    <t>[B2M, HLA-A, HLA-B, HLA-C, HLA-E, HLA-F, HLA-G, RSAD2]</t>
  </si>
  <si>
    <t>GO:0001914</t>
  </si>
  <si>
    <t>regulation of T cell mediated cytotoxicity</t>
  </si>
  <si>
    <t>GO:0042270</t>
  </si>
  <si>
    <t>protection from natural killer cell mediated cytotoxicity</t>
  </si>
  <si>
    <t>[HLA-A, HLA-B, HLA-E, HLA-G]</t>
  </si>
  <si>
    <t>GO:0045953</t>
  </si>
  <si>
    <t>negative regulation of natural killer cell mediated cytotoxicity</t>
  </si>
  <si>
    <t>[HLA-A, HLA-B, HLA-E, HLA-F, HLA-G]</t>
  </si>
  <si>
    <t>GO:0002716</t>
  </si>
  <si>
    <t>negative regulation of natural killer cell mediated immunity</t>
  </si>
  <si>
    <t>GO:0002709</t>
  </si>
  <si>
    <t>regulation of T cell mediated immunity</t>
  </si>
  <si>
    <t>GO:0001913</t>
  </si>
  <si>
    <t>T cell mediated cytotoxicity</t>
  </si>
  <si>
    <t>GO:0002479</t>
  </si>
  <si>
    <t>antigen processing and presentation of exogenous peptide antigen via MHC class I, TAP-dependent</t>
  </si>
  <si>
    <t>[B2M, HLA-A, HLA-B, HLA-C, HLA-E, HLA-F, HLA-G, PSMB8]</t>
  </si>
  <si>
    <t>GO:0002477</t>
  </si>
  <si>
    <t>antigen processing and presentation of exogenous peptide antigen via MHC class Ib</t>
  </si>
  <si>
    <t>[B2M, HLA-E, HLA-F]</t>
  </si>
  <si>
    <t>GO:0042590</t>
  </si>
  <si>
    <t>antigen processing and presentation of exogenous peptide antigen via MHC class I</t>
  </si>
  <si>
    <t>GO:0002705</t>
  </si>
  <si>
    <t>positive regulation of leukocyte mediated immunity</t>
  </si>
  <si>
    <t>[B2M, DDX58, HLA-A, HLA-B, HLA-C, HLA-E, HLA-F, HLA-G, RSAD2]</t>
  </si>
  <si>
    <t>GO:0002474</t>
  </si>
  <si>
    <t>antigen processing and presentation of peptide antigen via MHC class I</t>
  </si>
  <si>
    <t>GO:0002720</t>
  </si>
  <si>
    <t>positive regulation of cytokine production involved in immune response</t>
  </si>
  <si>
    <t>[B2M, DDX58, HLA-A, HLA-E, HLA-F, HLA-G, RSAD2]</t>
  </si>
  <si>
    <t>GO:0002503</t>
  </si>
  <si>
    <t>peptide antigen assembly with MHC class II protein complex</t>
  </si>
  <si>
    <t>[HLA-DMA, HLA-DRA, HLA-DRB1]</t>
  </si>
  <si>
    <t>GO:0002824</t>
  </si>
  <si>
    <t>positive regulation of adaptive immune response based on somatic recombination of immune receptors built from immunoglobulin superfamily domains</t>
  </si>
  <si>
    <t>GO:0002708</t>
  </si>
  <si>
    <t>positive regulation of lymphocyte mediated immunity</t>
  </si>
  <si>
    <t>GO:0002821</t>
  </si>
  <si>
    <t>positive regulation of adaptive immune response</t>
  </si>
  <si>
    <t>GO:0002501</t>
  </si>
  <si>
    <t>peptide antigen assembly with MHC protein complex</t>
  </si>
  <si>
    <t>GO:0002456</t>
  </si>
  <si>
    <t>T cell mediated immunity</t>
  </si>
  <si>
    <t>GO:0002729</t>
  </si>
  <si>
    <t>positive regulation of natural killer cell cytokine production</t>
  </si>
  <si>
    <t>[HLA-E, HLA-F, HLA-G]</t>
  </si>
  <si>
    <t>GO:0002370</t>
  </si>
  <si>
    <t>natural killer cell cytokine production</t>
  </si>
  <si>
    <t>GO:0002727</t>
  </si>
  <si>
    <t>regulation of natural killer cell cytokine production</t>
  </si>
  <si>
    <t>GO:0002718</t>
  </si>
  <si>
    <t>regulation of cytokine production involved in immune response</t>
  </si>
  <si>
    <t>GO:0042269</t>
  </si>
  <si>
    <t>regulation of natural killer cell mediated cytotoxicity</t>
  </si>
  <si>
    <t>GO:0002707</t>
  </si>
  <si>
    <t>negative regulation of lymphocyte mediated immunity</t>
  </si>
  <si>
    <t>GO:0002715</t>
  </si>
  <si>
    <t>regulation of natural killer cell mediated immunity</t>
  </si>
  <si>
    <t>GO:0002706</t>
  </si>
  <si>
    <t>regulation of lymphocyte mediated immunity</t>
  </si>
  <si>
    <t>GO:0002702</t>
  </si>
  <si>
    <t>positive regulation of production of molecular mediator of immune response</t>
  </si>
  <si>
    <t>GO:0002822</t>
  </si>
  <si>
    <t>regulation of adaptive immune response based on somatic recombination of immune receptors built from immunoglobulin superfamily domains</t>
  </si>
  <si>
    <t>GO:0002704</t>
  </si>
  <si>
    <t>negative regulation of leukocyte mediated immunity</t>
  </si>
  <si>
    <t>GO:0045824</t>
  </si>
  <si>
    <t>negative regulation of innate immune response</t>
  </si>
  <si>
    <t>GO:0042267</t>
  </si>
  <si>
    <t>natural killer cell mediated cytotoxicity</t>
  </si>
  <si>
    <t>GO:0002724</t>
  </si>
  <si>
    <t>regulation of T cell cytokine production</t>
  </si>
  <si>
    <t>[B2M, HLA-A, HLA-F, RSAD2]</t>
  </si>
  <si>
    <t>[HLA-DMA, HLA-DPA1, HLA-DPB1, HLA-DQB1, HLA-DRA, HLA-DRB1]</t>
  </si>
  <si>
    <t>GO:0002228</t>
  </si>
  <si>
    <t>natural killer cell mediated immunity</t>
  </si>
  <si>
    <t>GO:0002369</t>
  </si>
  <si>
    <t>T cell cytokine production</t>
  </si>
  <si>
    <t>[3, 5]</t>
  </si>
  <si>
    <t>GO:0002726</t>
  </si>
  <si>
    <t>positive regulation of T cell cytokine production</t>
  </si>
  <si>
    <t>[B2M, HLA-A, RSAD2]</t>
  </si>
  <si>
    <t>GO:0002717</t>
  </si>
  <si>
    <t>positive regulation of natural killer cell mediated immunity</t>
  </si>
  <si>
    <t>Group4</t>
  </si>
  <si>
    <t>GO:0019884</t>
  </si>
  <si>
    <t>antigen processing and presentation of exogenous antigen</t>
  </si>
  <si>
    <t>R-HSA:913531</t>
  </si>
  <si>
    <t>Interferon Signaling</t>
  </si>
  <si>
    <t>[B2M, CD44, DDX58, GBP4, HLA-A, HLA-B, HLA-C, HLA-DPA1, HLA-DPB1, HLA-DQB1, HLA-DRA, HLA-DRB1, HLA-E, HLA-F, HLA-G, IFI6, IFIT1, IFIT2, IFIT3, MX1, OAS1, OAS2, PSMB8, RSAD2, STAT1]</t>
  </si>
  <si>
    <t>R-HSA:877300</t>
  </si>
  <si>
    <t>Interferon gamma signaling</t>
  </si>
  <si>
    <t>R-HSA:909733</t>
  </si>
  <si>
    <t>Interferon alpha/beta signaling</t>
  </si>
  <si>
    <t>R-HSA:1236977</t>
  </si>
  <si>
    <t>Endosomal/Vacuolar pathway</t>
  </si>
  <si>
    <t>R-HSA:983170</t>
  </si>
  <si>
    <t>Antigen Presentation: Folding, assembly and peptide loading of class I MHC</t>
  </si>
  <si>
    <t>R-HSA:1236974</t>
  </si>
  <si>
    <t>ER-Phagosome pathway</t>
  </si>
  <si>
    <t>R-HSA:1236975</t>
  </si>
  <si>
    <t>Antigen processing-Cross presentation</t>
  </si>
  <si>
    <t>R-HSA:202430</t>
  </si>
  <si>
    <t>Translocation of ZAP-70 to Immunological synapse</t>
  </si>
  <si>
    <t>[HLA-DPA1, HLA-DPB1, HLA-DQB1, HLA-DRA, HLA-DRB1]</t>
  </si>
  <si>
    <t>R-HSA:202427</t>
  </si>
  <si>
    <t>Phosphorylation of CD3 and TCR zeta chains</t>
  </si>
  <si>
    <t>KEGG:05168</t>
  </si>
  <si>
    <t>Herpes simplex virus 1 infection</t>
  </si>
  <si>
    <t>[DDX58, HLA-A, HLA-B, HLA-C, HLA-DMA, HLA-DPA1, HLA-DPB1, HLA-DQB1, HLA-DRA, HLA-DRB1, HLA-E, HLA-F, HLA-G, IFIH1, IFIT1, OAS1, OAS2, STAT1]</t>
  </si>
  <si>
    <t>KEGG:05169</t>
  </si>
  <si>
    <t>Epstein-Barr virus infection</t>
  </si>
  <si>
    <t>[B2M, CD44, DDX58, HLA-A, HLA-B, HLA-C, HLA-DMA, HLA-DPA1, HLA-DPB1, HLA-DQB1, HLA-DRA, HLA-DRB1, HLA-E, HLA-F, HLA-G, OAS1, OAS2, STAT1]</t>
  </si>
  <si>
    <t>KEGG:05330</t>
  </si>
  <si>
    <t>Allograft rejection</t>
  </si>
  <si>
    <t>[HLA-A, HLA-B, HLA-C, HLA-DMA, HLA-DPA1, HLA-DPB1, HLA-DQB1, HLA-DRA, HLA-DRB1, HLA-E, HLA-F, HLA-G]</t>
  </si>
  <si>
    <t>KEGG:05332</t>
  </si>
  <si>
    <t>Graft-versus-host disease</t>
  </si>
  <si>
    <t>KEGG:04940</t>
  </si>
  <si>
    <t>Type I diabetes mellitus</t>
  </si>
  <si>
    <t>KEGG:04612</t>
  </si>
  <si>
    <t>Antigen processing and presentation</t>
  </si>
  <si>
    <t>[B2M, HLA-A, HLA-B, HLA-C, HLA-DMA, HLA-DPA1, HLA-DPB1, HLA-DQB1, HLA-DRA, HLA-DRB1, HLA-E, HLA-F, HLA-G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2"/>
      <color theme="1"/>
      <name val="等线"/>
      <charset val="134"/>
      <scheme val="minor"/>
    </font>
    <font>
      <sz val="12"/>
      <name val="Arial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4" fillId="3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1" fillId="23" borderId="8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9" fillId="14" borderId="8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10" borderId="4" applyNumberFormat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7" borderId="3" applyNumberFormat="0" applyFont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NumberFormat="1" applyFont="1" applyFill="1" applyBorder="1" applyAlignment="1"/>
    <xf numFmtId="0" fontId="1" fillId="2" borderId="0" xfId="0" applyNumberFormat="1" applyFont="1" applyFill="1" applyBorder="1" applyAlignment="1"/>
    <xf numFmtId="11" fontId="0" fillId="0" borderId="0" xfId="0" applyNumberFormat="1">
      <alignment vertical="center"/>
    </xf>
    <xf numFmtId="2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0" fillId="0" borderId="0" xfId="0" quotePrefix="1">
      <alignment vertical="center"/>
    </xf>
    <xf numFmtId="0" fontId="0" fillId="0" borderId="0" xfId="0" applyNumberFormat="1" applyFont="1" applyFill="1" applyBorder="1" applyAlignment="1" quotePrefix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325"/>
  <sheetViews>
    <sheetView tabSelected="1" topLeftCell="A235" workbookViewId="0">
      <selection activeCell="C243" sqref="C243"/>
    </sheetView>
  </sheetViews>
  <sheetFormatPr defaultColWidth="9" defaultRowHeight="13.2"/>
  <sheetData>
    <row r="1" spans="1:1">
      <c r="A1" t="s">
        <v>0</v>
      </c>
    </row>
    <row r="2" spans="1:1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s="8" t="s">
        <v>14</v>
      </c>
    </row>
    <row r="3" spans="1:14">
      <c r="A3" t="s">
        <v>15</v>
      </c>
      <c r="B3" t="s">
        <v>16</v>
      </c>
      <c r="C3">
        <v>27</v>
      </c>
      <c r="D3">
        <v>0.0781566606843049</v>
      </c>
      <c r="E3" s="5">
        <v>4.96384521486296e-13</v>
      </c>
      <c r="F3" t="s">
        <v>17</v>
      </c>
      <c r="G3">
        <v>216</v>
      </c>
      <c r="H3">
        <v>350</v>
      </c>
      <c r="I3">
        <v>16792</v>
      </c>
      <c r="J3">
        <v>5.99714285714285</v>
      </c>
      <c r="K3" s="5">
        <v>6.00124283600678e-10</v>
      </c>
      <c r="L3" s="5">
        <v>6.00124283600678e-10</v>
      </c>
      <c r="M3" s="5">
        <v>8.03224153855808e-10</v>
      </c>
      <c r="N3">
        <f>-LOG(M3,2)</f>
        <v>30.2134782954664</v>
      </c>
    </row>
    <row r="4" spans="1:14">
      <c r="A4" t="s">
        <v>15</v>
      </c>
      <c r="B4" t="s">
        <v>18</v>
      </c>
      <c r="C4">
        <v>15</v>
      </c>
      <c r="D4">
        <v>0.0434203670468361</v>
      </c>
      <c r="E4" s="5">
        <v>5.2511119904846e-11</v>
      </c>
      <c r="F4" t="s">
        <v>19</v>
      </c>
      <c r="G4">
        <v>216</v>
      </c>
      <c r="H4">
        <v>103</v>
      </c>
      <c r="I4">
        <v>16792</v>
      </c>
      <c r="J4">
        <v>11.3214670981661</v>
      </c>
      <c r="K4" s="5">
        <v>6.34859258497044e-8</v>
      </c>
      <c r="L4" s="5">
        <v>3.17429633689414e-8</v>
      </c>
      <c r="M4" s="5">
        <v>8.49719627993295e-8</v>
      </c>
      <c r="N4">
        <f t="shared" ref="N4:N22" si="0">-LOG(M4,2)</f>
        <v>23.4884378684709</v>
      </c>
    </row>
    <row r="5" spans="1:14">
      <c r="A5" t="s">
        <v>15</v>
      </c>
      <c r="B5" t="s">
        <v>20</v>
      </c>
      <c r="C5">
        <v>19</v>
      </c>
      <c r="D5">
        <v>0.054999131592659</v>
      </c>
      <c r="E5" s="5">
        <v>3.30239739768154e-9</v>
      </c>
      <c r="F5" t="s">
        <v>21</v>
      </c>
      <c r="G5">
        <v>216</v>
      </c>
      <c r="H5">
        <v>248</v>
      </c>
      <c r="I5">
        <v>16792</v>
      </c>
      <c r="J5">
        <v>5.95594384707287</v>
      </c>
      <c r="K5" s="5">
        <v>3.99259043903921e-6</v>
      </c>
      <c r="L5" s="5">
        <v>1.33086525089254e-6</v>
      </c>
      <c r="M5" s="5">
        <v>5.34384460015857e-6</v>
      </c>
      <c r="N5">
        <f t="shared" si="0"/>
        <v>17.5136905147009</v>
      </c>
    </row>
    <row r="6" spans="1:14">
      <c r="A6" t="s">
        <v>15</v>
      </c>
      <c r="B6" t="s">
        <v>22</v>
      </c>
      <c r="C6">
        <v>12</v>
      </c>
      <c r="D6">
        <v>0.0347362936374688</v>
      </c>
      <c r="E6" s="5">
        <v>6.49329146959495e-9</v>
      </c>
      <c r="F6" t="s">
        <v>23</v>
      </c>
      <c r="G6">
        <v>216</v>
      </c>
      <c r="H6">
        <v>81</v>
      </c>
      <c r="I6">
        <v>16792</v>
      </c>
      <c r="J6">
        <v>11.517146776406</v>
      </c>
      <c r="K6" s="5">
        <v>7.85035858652527e-6</v>
      </c>
      <c r="L6" s="5">
        <v>1.96259542428745e-6</v>
      </c>
      <c r="M6" s="5">
        <v>1.05072575751208e-5</v>
      </c>
      <c r="N6">
        <f t="shared" si="0"/>
        <v>16.5382543036196</v>
      </c>
    </row>
    <row r="7" spans="1:14">
      <c r="A7" t="s">
        <v>15</v>
      </c>
      <c r="B7" t="s">
        <v>24</v>
      </c>
      <c r="C7">
        <v>7</v>
      </c>
      <c r="D7">
        <v>0.0202628379551901</v>
      </c>
      <c r="E7" s="5">
        <v>6.85740289187493e-6</v>
      </c>
      <c r="F7" t="s">
        <v>25</v>
      </c>
      <c r="G7">
        <v>216</v>
      </c>
      <c r="H7">
        <v>37</v>
      </c>
      <c r="I7">
        <v>16792</v>
      </c>
      <c r="J7">
        <v>14.7077077077077</v>
      </c>
      <c r="K7">
        <v>0.00825635604060215</v>
      </c>
      <c r="L7">
        <v>0.00165675177353807</v>
      </c>
      <c r="M7">
        <v>0.0110958751824319</v>
      </c>
      <c r="N7">
        <f t="shared" si="0"/>
        <v>6.49383272579467</v>
      </c>
    </row>
    <row r="8" spans="1:14">
      <c r="A8" t="s">
        <v>15</v>
      </c>
      <c r="B8" t="s">
        <v>26</v>
      </c>
      <c r="C8">
        <v>6</v>
      </c>
      <c r="D8">
        <v>0.0173681468187344</v>
      </c>
      <c r="E8" s="5">
        <v>1.41623134492236e-5</v>
      </c>
      <c r="F8" t="s">
        <v>27</v>
      </c>
      <c r="G8">
        <v>216</v>
      </c>
      <c r="H8">
        <v>25</v>
      </c>
      <c r="I8">
        <v>16792</v>
      </c>
      <c r="J8">
        <v>18.6577777777777</v>
      </c>
      <c r="K8">
        <v>0.0169766037037571</v>
      </c>
      <c r="L8">
        <v>0.00284965836123241</v>
      </c>
      <c r="M8">
        <v>0.0229145861108226</v>
      </c>
      <c r="N8">
        <f t="shared" si="0"/>
        <v>5.44758996215791</v>
      </c>
    </row>
    <row r="9" spans="1:14">
      <c r="A9" t="s">
        <v>28</v>
      </c>
      <c r="B9" t="s">
        <v>29</v>
      </c>
      <c r="C9">
        <v>14</v>
      </c>
      <c r="D9">
        <v>0.0405256759103803</v>
      </c>
      <c r="E9" s="5">
        <v>5.87849605291517e-9</v>
      </c>
      <c r="F9" t="s">
        <v>30</v>
      </c>
      <c r="G9">
        <v>222</v>
      </c>
      <c r="H9">
        <v>129</v>
      </c>
      <c r="I9">
        <v>18224</v>
      </c>
      <c r="J9">
        <v>8.90900202528109</v>
      </c>
      <c r="K9" s="5">
        <v>1.21096945115972e-6</v>
      </c>
      <c r="L9" s="5">
        <v>1.21096945115972e-6</v>
      </c>
      <c r="M9" s="5">
        <v>7.40373824470452e-6</v>
      </c>
      <c r="N9">
        <f t="shared" si="0"/>
        <v>17.0433146789431</v>
      </c>
    </row>
    <row r="10" spans="1:14">
      <c r="A10" t="s">
        <v>28</v>
      </c>
      <c r="B10" t="s">
        <v>31</v>
      </c>
      <c r="C10">
        <v>10</v>
      </c>
      <c r="D10">
        <v>0.0289469113645574</v>
      </c>
      <c r="E10" s="5">
        <v>1.34439777553424e-8</v>
      </c>
      <c r="F10" t="s">
        <v>32</v>
      </c>
      <c r="G10">
        <v>222</v>
      </c>
      <c r="H10">
        <v>53</v>
      </c>
      <c r="I10">
        <v>18224</v>
      </c>
      <c r="J10">
        <v>15.4886962434132</v>
      </c>
      <c r="K10" s="5">
        <v>2.76945559174457e-6</v>
      </c>
      <c r="L10" s="5">
        <v>1.38472875454986e-6</v>
      </c>
      <c r="M10" s="5">
        <v>1.69321689114099e-5</v>
      </c>
      <c r="N10">
        <f t="shared" si="0"/>
        <v>15.8498736886032</v>
      </c>
    </row>
    <row r="11" spans="1:14">
      <c r="A11" t="s">
        <v>28</v>
      </c>
      <c r="B11" t="s">
        <v>33</v>
      </c>
      <c r="C11">
        <v>12</v>
      </c>
      <c r="D11">
        <v>0.0347362936374688</v>
      </c>
      <c r="E11" s="5">
        <v>2.58225607219567e-7</v>
      </c>
      <c r="F11" t="s">
        <v>34</v>
      </c>
      <c r="G11">
        <v>222</v>
      </c>
      <c r="H11">
        <v>121</v>
      </c>
      <c r="I11">
        <v>18224</v>
      </c>
      <c r="J11">
        <v>8.14116595934777</v>
      </c>
      <c r="K11" s="5">
        <v>5.31930671561209e-5</v>
      </c>
      <c r="L11" s="5">
        <v>1.77313367838438e-5</v>
      </c>
      <c r="M11" s="5">
        <v>0.000325224683406233</v>
      </c>
      <c r="N11">
        <f t="shared" si="0"/>
        <v>11.5862756225167</v>
      </c>
    </row>
    <row r="12" spans="1:14">
      <c r="A12" t="s">
        <v>28</v>
      </c>
      <c r="B12" t="s">
        <v>35</v>
      </c>
      <c r="C12">
        <v>8</v>
      </c>
      <c r="D12">
        <v>0.0231575290916459</v>
      </c>
      <c r="E12" s="5">
        <v>9.17973195161656e-7</v>
      </c>
      <c r="F12" t="s">
        <v>36</v>
      </c>
      <c r="G12">
        <v>222</v>
      </c>
      <c r="H12">
        <v>44</v>
      </c>
      <c r="I12">
        <v>18224</v>
      </c>
      <c r="J12">
        <v>14.9254709254709</v>
      </c>
      <c r="K12" s="5">
        <v>0.000189084686228246</v>
      </c>
      <c r="L12" s="5">
        <v>4.72745237722893e-5</v>
      </c>
      <c r="M12">
        <v>0.00115614560108889</v>
      </c>
      <c r="N12">
        <f t="shared" si="0"/>
        <v>9.75646118722026</v>
      </c>
    </row>
    <row r="13" spans="1:14">
      <c r="A13" t="s">
        <v>28</v>
      </c>
      <c r="B13" t="s">
        <v>37</v>
      </c>
      <c r="C13">
        <v>10</v>
      </c>
      <c r="D13">
        <v>0.0289469113645574</v>
      </c>
      <c r="E13" s="5">
        <v>1.08923702896643e-6</v>
      </c>
      <c r="F13" t="s">
        <v>38</v>
      </c>
      <c r="G13">
        <v>222</v>
      </c>
      <c r="H13">
        <v>87</v>
      </c>
      <c r="I13">
        <v>18224</v>
      </c>
      <c r="J13">
        <v>9.43564253909081</v>
      </c>
      <c r="K13" s="5">
        <v>0.000224357778209283</v>
      </c>
      <c r="L13" s="5">
        <v>4.48755830970704e-5</v>
      </c>
      <c r="M13">
        <v>0.00137184326949313</v>
      </c>
      <c r="N13">
        <f t="shared" si="0"/>
        <v>9.50966861892475</v>
      </c>
    </row>
    <row r="14" spans="1:14">
      <c r="A14" t="s">
        <v>28</v>
      </c>
      <c r="B14" t="s">
        <v>39</v>
      </c>
      <c r="C14">
        <v>98</v>
      </c>
      <c r="D14">
        <v>0.283679731372662</v>
      </c>
      <c r="E14" s="5">
        <v>4.97174294617871e-6</v>
      </c>
      <c r="F14" t="s">
        <v>40</v>
      </c>
      <c r="G14">
        <v>222</v>
      </c>
      <c r="H14">
        <v>5415</v>
      </c>
      <c r="I14">
        <v>18224</v>
      </c>
      <c r="J14">
        <v>1.48565629341252</v>
      </c>
      <c r="K14">
        <v>0.00102365729794695</v>
      </c>
      <c r="L14" s="5">
        <v>0.000170682364258989</v>
      </c>
      <c r="M14">
        <v>0.00626153757521397</v>
      </c>
      <c r="N14">
        <f t="shared" si="0"/>
        <v>7.31926731763865</v>
      </c>
    </row>
    <row r="15" spans="1:14">
      <c r="A15" t="s">
        <v>28</v>
      </c>
      <c r="B15" t="s">
        <v>41</v>
      </c>
      <c r="C15">
        <v>8</v>
      </c>
      <c r="D15">
        <v>0.0231575290916459</v>
      </c>
      <c r="E15" s="5">
        <v>5.54133326969735e-6</v>
      </c>
      <c r="F15" t="s">
        <v>42</v>
      </c>
      <c r="G15">
        <v>222</v>
      </c>
      <c r="H15">
        <v>57</v>
      </c>
      <c r="I15">
        <v>18224</v>
      </c>
      <c r="J15">
        <v>11.5214161529951</v>
      </c>
      <c r="K15">
        <v>0.00114086653270217</v>
      </c>
      <c r="L15" s="5">
        <v>0.000163060677922821</v>
      </c>
      <c r="M15">
        <v>0.00697887084823989</v>
      </c>
      <c r="N15">
        <f t="shared" si="0"/>
        <v>7.16279065129622</v>
      </c>
    </row>
    <row r="16" spans="1:14">
      <c r="A16" t="s">
        <v>28</v>
      </c>
      <c r="B16" t="s">
        <v>43</v>
      </c>
      <c r="C16">
        <v>9</v>
      </c>
      <c r="D16">
        <v>0.0260522202281016</v>
      </c>
      <c r="E16" s="5">
        <v>6.19703853593778e-6</v>
      </c>
      <c r="F16" t="s">
        <v>44</v>
      </c>
      <c r="G16">
        <v>222</v>
      </c>
      <c r="H16">
        <v>81</v>
      </c>
      <c r="I16">
        <v>18224</v>
      </c>
      <c r="J16">
        <v>9.12112112112112</v>
      </c>
      <c r="K16">
        <v>0.0012757793946162</v>
      </c>
      <c r="L16" s="5">
        <v>0.000159561505454819</v>
      </c>
      <c r="M16">
        <v>0.00780465008691777</v>
      </c>
      <c r="N16">
        <f t="shared" si="0"/>
        <v>7.00145033268758</v>
      </c>
    </row>
    <row r="17" spans="1:14">
      <c r="A17" t="s">
        <v>28</v>
      </c>
      <c r="B17" t="s">
        <v>45</v>
      </c>
      <c r="C17">
        <v>7</v>
      </c>
      <c r="D17">
        <v>0.0202628379551901</v>
      </c>
      <c r="E17" s="5">
        <v>9.37333272576745e-6</v>
      </c>
      <c r="F17" t="s">
        <v>46</v>
      </c>
      <c r="G17">
        <v>222</v>
      </c>
      <c r="H17">
        <v>41</v>
      </c>
      <c r="I17">
        <v>18224</v>
      </c>
      <c r="J17">
        <v>14.0153812348934</v>
      </c>
      <c r="K17">
        <v>0.00192905257287334</v>
      </c>
      <c r="L17" s="5">
        <v>0.000214523163401536</v>
      </c>
      <c r="M17">
        <v>0.0118047087476202</v>
      </c>
      <c r="N17">
        <f t="shared" si="0"/>
        <v>6.40449374274841</v>
      </c>
    </row>
    <row r="18" spans="1:14">
      <c r="A18" t="s">
        <v>28</v>
      </c>
      <c r="B18" t="s">
        <v>47</v>
      </c>
      <c r="C18">
        <v>15</v>
      </c>
      <c r="D18">
        <v>0.0434203670468361</v>
      </c>
      <c r="E18" s="5">
        <v>2.80350976339143e-5</v>
      </c>
      <c r="F18" t="s">
        <v>48</v>
      </c>
      <c r="G18">
        <v>222</v>
      </c>
      <c r="H18">
        <v>311</v>
      </c>
      <c r="I18">
        <v>18224</v>
      </c>
      <c r="J18">
        <v>3.95932910402363</v>
      </c>
      <c r="K18">
        <v>0.00575866601856756</v>
      </c>
      <c r="L18" s="5">
        <v>0.000577364367878252</v>
      </c>
      <c r="M18">
        <v>0.0353033835829963</v>
      </c>
      <c r="N18">
        <f t="shared" si="0"/>
        <v>4.82404972739799</v>
      </c>
    </row>
    <row r="19" spans="1:14">
      <c r="A19" t="s">
        <v>49</v>
      </c>
      <c r="B19" t="s">
        <v>50</v>
      </c>
      <c r="C19">
        <v>12</v>
      </c>
      <c r="D19">
        <v>0.0347362936374688</v>
      </c>
      <c r="E19" s="5">
        <v>5.37591379585198e-9</v>
      </c>
      <c r="F19" t="s">
        <v>51</v>
      </c>
      <c r="G19">
        <v>216</v>
      </c>
      <c r="H19">
        <v>80</v>
      </c>
      <c r="I19">
        <v>16881</v>
      </c>
      <c r="J19">
        <v>11.7229166666666</v>
      </c>
      <c r="K19" s="5">
        <v>1.73641866263452e-6</v>
      </c>
      <c r="L19" s="5">
        <v>1.73641866263452e-6</v>
      </c>
      <c r="M19" s="5">
        <v>7.26472331180616e-6</v>
      </c>
      <c r="N19">
        <f t="shared" si="0"/>
        <v>17.0706607176858</v>
      </c>
    </row>
    <row r="20" spans="1:14">
      <c r="A20" t="s">
        <v>49</v>
      </c>
      <c r="B20" t="s">
        <v>52</v>
      </c>
      <c r="C20">
        <v>15</v>
      </c>
      <c r="D20">
        <v>0.0434203670468361</v>
      </c>
      <c r="E20" s="5">
        <v>4.58121414939699e-7</v>
      </c>
      <c r="F20" t="s">
        <v>53</v>
      </c>
      <c r="G20">
        <v>216</v>
      </c>
      <c r="H20">
        <v>208</v>
      </c>
      <c r="I20">
        <v>16881</v>
      </c>
      <c r="J20">
        <v>5.63601762820512</v>
      </c>
      <c r="K20" s="5">
        <v>0.000147962303410742</v>
      </c>
      <c r="L20" s="5">
        <v>7.39838885133181e-5</v>
      </c>
      <c r="M20" s="5">
        <v>0.000619079100871999</v>
      </c>
      <c r="N20">
        <f t="shared" si="0"/>
        <v>10.6575886225414</v>
      </c>
    </row>
    <row r="21" spans="1:14">
      <c r="A21" t="s">
        <v>54</v>
      </c>
      <c r="B21" t="s">
        <v>55</v>
      </c>
      <c r="C21">
        <v>12</v>
      </c>
      <c r="D21">
        <v>0.0347362936374688</v>
      </c>
      <c r="E21" s="5">
        <v>1.74318739808998e-7</v>
      </c>
      <c r="F21" t="s">
        <v>56</v>
      </c>
      <c r="G21">
        <v>82</v>
      </c>
      <c r="H21">
        <v>124</v>
      </c>
      <c r="I21">
        <v>6879</v>
      </c>
      <c r="J21">
        <v>8.11841070023603</v>
      </c>
      <c r="K21" s="5">
        <v>2.49272712711245e-5</v>
      </c>
      <c r="L21" s="5">
        <v>2.49272712711245e-5</v>
      </c>
      <c r="M21" s="5">
        <v>0.000206443256678401</v>
      </c>
      <c r="N21">
        <f t="shared" si="0"/>
        <v>12.2419670848693</v>
      </c>
    </row>
    <row r="22" spans="1:14">
      <c r="A22" t="s">
        <v>54</v>
      </c>
      <c r="B22" t="s">
        <v>57</v>
      </c>
      <c r="C22">
        <v>11</v>
      </c>
      <c r="D22">
        <v>0.0318416025010131</v>
      </c>
      <c r="E22" s="5">
        <v>5.72973257605483e-7</v>
      </c>
      <c r="F22" t="s">
        <v>58</v>
      </c>
      <c r="G22">
        <v>82</v>
      </c>
      <c r="H22">
        <v>111</v>
      </c>
      <c r="I22">
        <v>6879</v>
      </c>
      <c r="J22">
        <v>8.3134475939354</v>
      </c>
      <c r="K22" s="5">
        <v>8.19318427158766e-5</v>
      </c>
      <c r="L22" s="5">
        <v>4.09667604956975e-5</v>
      </c>
      <c r="M22" s="5">
        <v>0.000678562785605407</v>
      </c>
      <c r="N22">
        <f t="shared" si="0"/>
        <v>10.5252300690036</v>
      </c>
    </row>
    <row r="25" spans="1:1">
      <c r="A25" t="s">
        <v>59</v>
      </c>
    </row>
    <row r="26" spans="1:14">
      <c r="A26" t="s">
        <v>1</v>
      </c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  <c r="H26" t="s">
        <v>8</v>
      </c>
      <c r="I26" t="s">
        <v>9</v>
      </c>
      <c r="J26" t="s">
        <v>10</v>
      </c>
      <c r="K26" t="s">
        <v>11</v>
      </c>
      <c r="L26" t="s">
        <v>12</v>
      </c>
      <c r="M26" t="s">
        <v>13</v>
      </c>
      <c r="N26" s="8" t="s">
        <v>60</v>
      </c>
    </row>
    <row r="27" spans="1:14">
      <c r="A27" t="s">
        <v>15</v>
      </c>
      <c r="B27" t="s">
        <v>61</v>
      </c>
      <c r="C27">
        <v>18</v>
      </c>
      <c r="D27">
        <v>0.0377089705451041</v>
      </c>
      <c r="E27" s="5">
        <v>4.99688313073695e-15</v>
      </c>
      <c r="F27" t="s">
        <v>62</v>
      </c>
      <c r="G27">
        <v>300</v>
      </c>
      <c r="H27">
        <v>71</v>
      </c>
      <c r="I27">
        <v>16792</v>
      </c>
      <c r="J27">
        <v>14.1904225352112</v>
      </c>
      <c r="K27" s="5">
        <v>7.95863375202543e-12</v>
      </c>
      <c r="L27" s="5">
        <v>7.95863375202543e-12</v>
      </c>
      <c r="M27" s="5">
        <v>8.35997937542742e-12</v>
      </c>
      <c r="N27">
        <f>-LOG(M27,2)</f>
        <v>36.7996377555533</v>
      </c>
    </row>
    <row r="28" spans="1:14">
      <c r="A28" t="s">
        <v>15</v>
      </c>
      <c r="B28" t="s">
        <v>63</v>
      </c>
      <c r="C28">
        <v>16</v>
      </c>
      <c r="D28">
        <v>0.0335190849289814</v>
      </c>
      <c r="E28" s="5">
        <v>2.94270183854918e-13</v>
      </c>
      <c r="F28" t="s">
        <v>64</v>
      </c>
      <c r="G28">
        <v>300</v>
      </c>
      <c r="H28">
        <v>64</v>
      </c>
      <c r="I28">
        <v>16792</v>
      </c>
      <c r="J28">
        <v>13.9933333333333</v>
      </c>
      <c r="K28" s="5">
        <v>4.68851957258209e-10</v>
      </c>
      <c r="L28" s="5">
        <v>2.34425923117953e-10</v>
      </c>
      <c r="M28" s="5">
        <v>4.92583751565689e-10</v>
      </c>
      <c r="N28">
        <f t="shared" ref="N28:N58" si="1">-LOG(M28,2)</f>
        <v>30.9189119091858</v>
      </c>
    </row>
    <row r="29" spans="1:14">
      <c r="A29" t="s">
        <v>15</v>
      </c>
      <c r="B29" t="s">
        <v>65</v>
      </c>
      <c r="C29">
        <v>15</v>
      </c>
      <c r="D29">
        <v>0.03142414212092</v>
      </c>
      <c r="E29" s="5">
        <v>5.37606986226071e-13</v>
      </c>
      <c r="F29" t="s">
        <v>66</v>
      </c>
      <c r="G29">
        <v>300</v>
      </c>
      <c r="H29">
        <v>55</v>
      </c>
      <c r="I29">
        <v>16792</v>
      </c>
      <c r="J29">
        <v>15.2654545454545</v>
      </c>
      <c r="K29" s="5">
        <v>8.56348991717936e-10</v>
      </c>
      <c r="L29" s="5">
        <v>2.85449663905978e-10</v>
      </c>
      <c r="M29" s="5">
        <v>8.99691432465488e-10</v>
      </c>
      <c r="N29">
        <f t="shared" si="1"/>
        <v>30.0498506643013</v>
      </c>
    </row>
    <row r="30" spans="1:14">
      <c r="A30" t="s">
        <v>15</v>
      </c>
      <c r="B30" t="s">
        <v>67</v>
      </c>
      <c r="C30">
        <v>10</v>
      </c>
      <c r="D30">
        <v>0.0209494280806134</v>
      </c>
      <c r="E30" s="5">
        <v>1.64444839044112e-9</v>
      </c>
      <c r="F30" t="s">
        <v>68</v>
      </c>
      <c r="G30">
        <v>300</v>
      </c>
      <c r="H30">
        <v>30</v>
      </c>
      <c r="I30">
        <v>16792</v>
      </c>
      <c r="J30">
        <v>18.6577777777777</v>
      </c>
      <c r="K30" s="5">
        <v>2.61960280090178e-6</v>
      </c>
      <c r="L30" s="5">
        <v>6.54901343599689e-7</v>
      </c>
      <c r="M30" s="5">
        <v>2.75218861034431e-6</v>
      </c>
      <c r="N30">
        <f t="shared" si="1"/>
        <v>18.4709892265064</v>
      </c>
    </row>
    <row r="31" spans="1:14">
      <c r="A31" t="s">
        <v>15</v>
      </c>
      <c r="B31" t="s">
        <v>69</v>
      </c>
      <c r="C31">
        <v>7</v>
      </c>
      <c r="D31">
        <v>0.0146645996564293</v>
      </c>
      <c r="E31" s="5">
        <v>2.43513258416678e-9</v>
      </c>
      <c r="F31" t="s">
        <v>70</v>
      </c>
      <c r="G31">
        <v>300</v>
      </c>
      <c r="H31">
        <v>9</v>
      </c>
      <c r="I31">
        <v>16792</v>
      </c>
      <c r="J31">
        <v>43.5348148148148</v>
      </c>
      <c r="K31" s="5">
        <v>3.87915861710386e-6</v>
      </c>
      <c r="L31" s="5">
        <v>7.75832927235597e-7</v>
      </c>
      <c r="M31" s="5">
        <v>4.07549679559693e-6</v>
      </c>
      <c r="N31">
        <f t="shared" si="1"/>
        <v>17.9045926373771</v>
      </c>
    </row>
    <row r="32" spans="1:14">
      <c r="A32" t="s">
        <v>15</v>
      </c>
      <c r="B32" t="s">
        <v>71</v>
      </c>
      <c r="C32">
        <v>8</v>
      </c>
      <c r="D32">
        <v>0.0167595424644907</v>
      </c>
      <c r="E32" s="5">
        <v>8.83316183715589e-9</v>
      </c>
      <c r="F32" t="s">
        <v>72</v>
      </c>
      <c r="G32">
        <v>300</v>
      </c>
      <c r="H32">
        <v>17</v>
      </c>
      <c r="I32">
        <v>16792</v>
      </c>
      <c r="J32">
        <v>26.3403921568627</v>
      </c>
      <c r="K32" s="5">
        <v>1.40711279196237e-5</v>
      </c>
      <c r="L32" s="5">
        <v>2.34520173647556e-6</v>
      </c>
      <c r="M32" s="5">
        <v>1.47833928876295e-5</v>
      </c>
      <c r="N32">
        <f t="shared" si="1"/>
        <v>16.0456630587817</v>
      </c>
    </row>
    <row r="33" spans="1:14">
      <c r="A33" t="s">
        <v>15</v>
      </c>
      <c r="B33" t="s">
        <v>73</v>
      </c>
      <c r="C33">
        <v>27</v>
      </c>
      <c r="D33">
        <v>0.0565634558176561</v>
      </c>
      <c r="E33" s="5">
        <v>3.8950049168181e-8</v>
      </c>
      <c r="F33" t="s">
        <v>74</v>
      </c>
      <c r="G33">
        <v>300</v>
      </c>
      <c r="H33">
        <v>421</v>
      </c>
      <c r="I33">
        <v>16792</v>
      </c>
      <c r="J33">
        <v>3.58973871733966</v>
      </c>
      <c r="K33" s="5">
        <v>6.20455046597134e-5</v>
      </c>
      <c r="L33" s="5">
        <v>8.86387922438558e-6</v>
      </c>
      <c r="M33" s="5">
        <v>6.51877268942335e-5</v>
      </c>
      <c r="N33">
        <f t="shared" si="1"/>
        <v>13.9050401053108</v>
      </c>
    </row>
    <row r="34" spans="1:14">
      <c r="A34" t="s">
        <v>15</v>
      </c>
      <c r="B34" t="s">
        <v>75</v>
      </c>
      <c r="C34">
        <v>14</v>
      </c>
      <c r="D34">
        <v>0.0293291993128587</v>
      </c>
      <c r="E34" s="5">
        <v>8.25212712412938e-6</v>
      </c>
      <c r="F34" t="s">
        <v>76</v>
      </c>
      <c r="G34">
        <v>300</v>
      </c>
      <c r="H34">
        <v>165</v>
      </c>
      <c r="I34">
        <v>16792</v>
      </c>
      <c r="J34">
        <v>4.74925252525252</v>
      </c>
      <c r="K34">
        <v>0.013059665504931</v>
      </c>
      <c r="L34">
        <v>0.0016418622605967</v>
      </c>
      <c r="M34">
        <v>0.0138100633803928</v>
      </c>
      <c r="N34">
        <f t="shared" si="1"/>
        <v>6.17813624900797</v>
      </c>
    </row>
    <row r="35" spans="1:14">
      <c r="A35" t="s">
        <v>15</v>
      </c>
      <c r="B35" t="s">
        <v>77</v>
      </c>
      <c r="C35">
        <v>9</v>
      </c>
      <c r="D35">
        <v>0.018854485272552</v>
      </c>
      <c r="E35" s="5">
        <v>1.52349941208008e-5</v>
      </c>
      <c r="F35" t="s">
        <v>78</v>
      </c>
      <c r="G35">
        <v>300</v>
      </c>
      <c r="H35">
        <v>63</v>
      </c>
      <c r="I35">
        <v>16792</v>
      </c>
      <c r="J35">
        <v>7.99619047619047</v>
      </c>
      <c r="K35">
        <v>0.0239773935666226</v>
      </c>
      <c r="L35">
        <v>0.00269298190197975</v>
      </c>
      <c r="M35">
        <v>0.0254945994201172</v>
      </c>
      <c r="N35">
        <f t="shared" si="1"/>
        <v>5.29366451974905</v>
      </c>
    </row>
    <row r="36" spans="1:14">
      <c r="A36" t="s">
        <v>28</v>
      </c>
      <c r="B36" t="s">
        <v>79</v>
      </c>
      <c r="C36">
        <v>14</v>
      </c>
      <c r="D36">
        <v>0.0293291993128587</v>
      </c>
      <c r="E36" s="5">
        <v>5.8749267193461e-16</v>
      </c>
      <c r="F36" t="s">
        <v>80</v>
      </c>
      <c r="G36">
        <v>320</v>
      </c>
      <c r="H36">
        <v>29</v>
      </c>
      <c r="I36">
        <v>18224</v>
      </c>
      <c r="J36">
        <v>27.4931034482758</v>
      </c>
      <c r="K36" s="5">
        <v>1.59317004033709e-13</v>
      </c>
      <c r="L36" s="5">
        <v>1.59317004033709e-13</v>
      </c>
      <c r="M36" s="5">
        <v>7.32747196252603e-13</v>
      </c>
      <c r="N36">
        <f t="shared" si="1"/>
        <v>40.3117496908668</v>
      </c>
    </row>
    <row r="37" spans="1:14">
      <c r="A37" t="s">
        <v>28</v>
      </c>
      <c r="B37" t="s">
        <v>81</v>
      </c>
      <c r="C37">
        <v>16</v>
      </c>
      <c r="D37">
        <v>0.0335190849289814</v>
      </c>
      <c r="E37" s="5">
        <v>8.009294604167e-15</v>
      </c>
      <c r="F37" t="s">
        <v>82</v>
      </c>
      <c r="G37">
        <v>320</v>
      </c>
      <c r="H37">
        <v>52</v>
      </c>
      <c r="I37">
        <v>18224</v>
      </c>
      <c r="J37">
        <v>17.5230769230769</v>
      </c>
      <c r="K37" s="5">
        <v>2.29416485808542e-12</v>
      </c>
      <c r="L37" s="5">
        <v>1.14708242904271e-12</v>
      </c>
      <c r="M37" s="5">
        <v>1.06137321154164e-11</v>
      </c>
      <c r="N37">
        <f t="shared" si="1"/>
        <v>36.4552770022445</v>
      </c>
    </row>
    <row r="38" spans="1:14">
      <c r="A38" t="s">
        <v>28</v>
      </c>
      <c r="B38" t="s">
        <v>83</v>
      </c>
      <c r="C38">
        <v>11</v>
      </c>
      <c r="D38">
        <v>0.0230443708886747</v>
      </c>
      <c r="E38" s="5">
        <v>1.25996012648069e-12</v>
      </c>
      <c r="F38" t="s">
        <v>84</v>
      </c>
      <c r="G38">
        <v>320</v>
      </c>
      <c r="H38">
        <v>22</v>
      </c>
      <c r="I38">
        <v>18224</v>
      </c>
      <c r="J38">
        <v>28.475</v>
      </c>
      <c r="K38" s="5">
        <v>3.61617735755714e-10</v>
      </c>
      <c r="L38" s="5">
        <v>1.20539245251904e-10</v>
      </c>
      <c r="M38" s="5">
        <v>1.67235114645336e-9</v>
      </c>
      <c r="N38">
        <f t="shared" si="1"/>
        <v>29.1554750495952</v>
      </c>
    </row>
    <row r="39" spans="1:14">
      <c r="A39" t="s">
        <v>28</v>
      </c>
      <c r="B39" t="s">
        <v>85</v>
      </c>
      <c r="C39">
        <v>8</v>
      </c>
      <c r="D39">
        <v>0.0167595424644907</v>
      </c>
      <c r="E39" s="5">
        <v>1.46566383225971e-10</v>
      </c>
      <c r="F39" t="s">
        <v>86</v>
      </c>
      <c r="G39">
        <v>320</v>
      </c>
      <c r="H39">
        <v>11</v>
      </c>
      <c r="I39">
        <v>18224</v>
      </c>
      <c r="J39">
        <v>41.4181818181818</v>
      </c>
      <c r="K39" s="5">
        <v>4.20645632770444e-8</v>
      </c>
      <c r="L39" s="5">
        <v>1.05161409580389e-8</v>
      </c>
      <c r="M39" s="5">
        <v>1.94533489317194e-7</v>
      </c>
      <c r="N39">
        <f t="shared" si="1"/>
        <v>22.2934781248723</v>
      </c>
    </row>
    <row r="40" spans="1:14">
      <c r="A40" t="s">
        <v>28</v>
      </c>
      <c r="B40" t="s">
        <v>87</v>
      </c>
      <c r="C40">
        <v>9</v>
      </c>
      <c r="D40">
        <v>0.018854485272552</v>
      </c>
      <c r="E40" s="5">
        <v>2.50007058288328e-7</v>
      </c>
      <c r="F40" t="s">
        <v>88</v>
      </c>
      <c r="G40">
        <v>320</v>
      </c>
      <c r="H40">
        <v>38</v>
      </c>
      <c r="I40">
        <v>18224</v>
      </c>
      <c r="J40">
        <v>13.4881578947368</v>
      </c>
      <c r="K40" s="5">
        <v>7.17494605793067e-5</v>
      </c>
      <c r="L40" s="5">
        <v>1.43503039724546e-5</v>
      </c>
      <c r="M40" s="5">
        <v>0.000331826809862878</v>
      </c>
      <c r="N40">
        <f t="shared" si="1"/>
        <v>11.557281926367</v>
      </c>
    </row>
    <row r="41" spans="1:14">
      <c r="A41" t="s">
        <v>28</v>
      </c>
      <c r="B41" t="s">
        <v>89</v>
      </c>
      <c r="C41">
        <v>8</v>
      </c>
      <c r="D41">
        <v>0.0167595424644907</v>
      </c>
      <c r="E41" s="5">
        <v>6.35859496642697e-6</v>
      </c>
      <c r="F41" t="s">
        <v>90</v>
      </c>
      <c r="G41">
        <v>320</v>
      </c>
      <c r="H41">
        <v>41</v>
      </c>
      <c r="I41">
        <v>18224</v>
      </c>
      <c r="J41">
        <v>11.1121951219512</v>
      </c>
      <c r="K41">
        <v>0.00182325839865271</v>
      </c>
      <c r="L41" s="5">
        <v>0.000304107509492612</v>
      </c>
      <c r="M41">
        <v>0.00843925451085025</v>
      </c>
      <c r="N41">
        <f t="shared" si="1"/>
        <v>6.88866872186721</v>
      </c>
    </row>
    <row r="42" spans="1:14">
      <c r="A42" t="s">
        <v>28</v>
      </c>
      <c r="B42" t="s">
        <v>91</v>
      </c>
      <c r="C42">
        <v>26</v>
      </c>
      <c r="D42">
        <v>0.0544685130095948</v>
      </c>
      <c r="E42" s="5">
        <v>1.10452403304828e-5</v>
      </c>
      <c r="F42" t="s">
        <v>92</v>
      </c>
      <c r="G42">
        <v>320</v>
      </c>
      <c r="H42">
        <v>542</v>
      </c>
      <c r="I42">
        <v>18224</v>
      </c>
      <c r="J42">
        <v>2.73191881918819</v>
      </c>
      <c r="K42">
        <v>0.00316498233186457</v>
      </c>
      <c r="L42" s="5">
        <v>0.00045275483009799</v>
      </c>
      <c r="M42">
        <v>0.0146590424647041</v>
      </c>
      <c r="N42">
        <f t="shared" si="1"/>
        <v>6.09206532071908</v>
      </c>
    </row>
    <row r="43" spans="1:14">
      <c r="A43" t="s">
        <v>49</v>
      </c>
      <c r="B43" t="s">
        <v>93</v>
      </c>
      <c r="C43">
        <v>13</v>
      </c>
      <c r="D43">
        <v>0.0272342565047974</v>
      </c>
      <c r="E43" s="5">
        <v>1.96002235515463e-14</v>
      </c>
      <c r="F43" t="s">
        <v>94</v>
      </c>
      <c r="G43">
        <v>302</v>
      </c>
      <c r="H43">
        <v>28</v>
      </c>
      <c r="I43">
        <v>16881</v>
      </c>
      <c r="J43">
        <v>25.9523415326395</v>
      </c>
      <c r="K43" s="5">
        <v>9.57001144996638e-12</v>
      </c>
      <c r="L43" s="5">
        <v>9.57001144996638e-12</v>
      </c>
      <c r="M43" s="5">
        <v>2.81885625952327e-11</v>
      </c>
      <c r="N43">
        <f t="shared" si="1"/>
        <v>35.0460991305778</v>
      </c>
    </row>
    <row r="44" spans="1:14">
      <c r="A44" t="s">
        <v>49</v>
      </c>
      <c r="B44" t="s">
        <v>95</v>
      </c>
      <c r="C44">
        <v>9</v>
      </c>
      <c r="D44">
        <v>0.018854485272552</v>
      </c>
      <c r="E44" s="5">
        <v>5.37781551710461e-11</v>
      </c>
      <c r="F44" t="s">
        <v>96</v>
      </c>
      <c r="G44">
        <v>302</v>
      </c>
      <c r="H44">
        <v>15</v>
      </c>
      <c r="I44">
        <v>16881</v>
      </c>
      <c r="J44">
        <v>33.5384105960264</v>
      </c>
      <c r="K44" s="5">
        <v>2.61899850695357e-8</v>
      </c>
      <c r="L44" s="5">
        <v>1.30949926457901e-8</v>
      </c>
      <c r="M44" s="5">
        <v>7.71559593992776e-8</v>
      </c>
      <c r="N44">
        <f t="shared" si="1"/>
        <v>23.6276471666095</v>
      </c>
    </row>
    <row r="45" spans="1:14">
      <c r="A45" t="s">
        <v>54</v>
      </c>
      <c r="B45" t="s">
        <v>97</v>
      </c>
      <c r="C45">
        <v>15</v>
      </c>
      <c r="D45">
        <v>0.03142414212092</v>
      </c>
      <c r="E45" s="5">
        <v>5.0707378631244e-16</v>
      </c>
      <c r="F45" t="s">
        <v>98</v>
      </c>
      <c r="G45">
        <v>139</v>
      </c>
      <c r="H45">
        <v>33</v>
      </c>
      <c r="I45">
        <v>6879</v>
      </c>
      <c r="J45">
        <v>22.4950948332243</v>
      </c>
      <c r="K45" s="5">
        <v>9.65894031423886e-14</v>
      </c>
      <c r="L45" s="5">
        <v>9.65894031423886e-14</v>
      </c>
      <c r="M45" s="5">
        <v>6.77236045021345e-13</v>
      </c>
      <c r="N45">
        <f t="shared" si="1"/>
        <v>40.4254064726624</v>
      </c>
    </row>
    <row r="46" spans="1:14">
      <c r="A46" t="s">
        <v>54</v>
      </c>
      <c r="B46" t="s">
        <v>99</v>
      </c>
      <c r="C46">
        <v>16</v>
      </c>
      <c r="D46">
        <v>0.0335190849289814</v>
      </c>
      <c r="E46" s="5">
        <v>9.57275544505648e-16</v>
      </c>
      <c r="F46" t="s">
        <v>100</v>
      </c>
      <c r="G46">
        <v>139</v>
      </c>
      <c r="H46">
        <v>42</v>
      </c>
      <c r="I46">
        <v>6879</v>
      </c>
      <c r="J46">
        <v>18.8530318602261</v>
      </c>
      <c r="K46" s="5">
        <v>1.73860925656299e-13</v>
      </c>
      <c r="L46" s="5">
        <v>8.69304628281497e-14</v>
      </c>
      <c r="M46" s="5">
        <v>1.22124532708767e-12</v>
      </c>
      <c r="N46">
        <f t="shared" si="1"/>
        <v>39.5747840967006</v>
      </c>
    </row>
    <row r="47" spans="1:14">
      <c r="A47" t="s">
        <v>54</v>
      </c>
      <c r="B47" t="s">
        <v>101</v>
      </c>
      <c r="C47">
        <v>15</v>
      </c>
      <c r="D47">
        <v>0.03142414212092</v>
      </c>
      <c r="E47" s="5">
        <v>3.62631885596543e-15</v>
      </c>
      <c r="F47" t="s">
        <v>98</v>
      </c>
      <c r="G47">
        <v>139</v>
      </c>
      <c r="H47">
        <v>37</v>
      </c>
      <c r="I47">
        <v>6879</v>
      </c>
      <c r="J47">
        <v>20.0631926890919</v>
      </c>
      <c r="K47" s="5">
        <v>6.37490060739764e-13</v>
      </c>
      <c r="L47" s="5">
        <v>2.12496686913254e-13</v>
      </c>
      <c r="M47" s="5">
        <v>4.48530101948563e-12</v>
      </c>
      <c r="N47">
        <f t="shared" si="1"/>
        <v>37.6979323274735</v>
      </c>
    </row>
    <row r="48" spans="1:14">
      <c r="A48" t="s">
        <v>54</v>
      </c>
      <c r="B48" t="s">
        <v>102</v>
      </c>
      <c r="C48">
        <v>19</v>
      </c>
      <c r="D48">
        <v>0.0398039133531654</v>
      </c>
      <c r="E48" s="5">
        <v>4.20646824688231e-15</v>
      </c>
      <c r="F48" t="s">
        <v>103</v>
      </c>
      <c r="G48">
        <v>139</v>
      </c>
      <c r="H48">
        <v>76</v>
      </c>
      <c r="I48">
        <v>6879</v>
      </c>
      <c r="J48">
        <v>12.3723021582733</v>
      </c>
      <c r="K48" s="5">
        <v>7.34079463882153e-13</v>
      </c>
      <c r="L48" s="5">
        <v>1.83519865970538e-13</v>
      </c>
      <c r="M48" s="5">
        <v>5.16253706450697e-12</v>
      </c>
      <c r="N48">
        <f t="shared" si="1"/>
        <v>37.4950569042299</v>
      </c>
    </row>
    <row r="49" spans="1:14">
      <c r="A49" t="s">
        <v>54</v>
      </c>
      <c r="B49" t="s">
        <v>104</v>
      </c>
      <c r="C49">
        <v>16</v>
      </c>
      <c r="D49">
        <v>0.0335190849289814</v>
      </c>
      <c r="E49" s="5">
        <v>1.71153098415659e-13</v>
      </c>
      <c r="F49" t="s">
        <v>105</v>
      </c>
      <c r="G49">
        <v>139</v>
      </c>
      <c r="H49">
        <v>57</v>
      </c>
      <c r="I49">
        <v>6879</v>
      </c>
      <c r="J49">
        <v>13.8917076864823</v>
      </c>
      <c r="K49" s="5">
        <v>2.97881719291126e-11</v>
      </c>
      <c r="L49" s="5">
        <v>5.95767879474351e-12</v>
      </c>
      <c r="M49" s="5">
        <v>2.09676720430707e-10</v>
      </c>
      <c r="N49">
        <f t="shared" si="1"/>
        <v>32.1511142552194</v>
      </c>
    </row>
    <row r="50" spans="1:14">
      <c r="A50" t="s">
        <v>54</v>
      </c>
      <c r="B50" t="s">
        <v>106</v>
      </c>
      <c r="C50">
        <v>15</v>
      </c>
      <c r="D50">
        <v>0.03142414212092</v>
      </c>
      <c r="E50" s="5">
        <v>8.11568580473027e-13</v>
      </c>
      <c r="F50" t="s">
        <v>98</v>
      </c>
      <c r="G50">
        <v>139</v>
      </c>
      <c r="H50">
        <v>52</v>
      </c>
      <c r="I50">
        <v>6879</v>
      </c>
      <c r="J50">
        <v>14.2757332595462</v>
      </c>
      <c r="K50" s="5">
        <v>1.41213707394172e-10</v>
      </c>
      <c r="L50" s="5">
        <v>2.35356178990286e-11</v>
      </c>
      <c r="M50" s="5">
        <v>9.93993776177149e-10</v>
      </c>
      <c r="N50">
        <f t="shared" si="1"/>
        <v>29.9060441303924</v>
      </c>
    </row>
    <row r="51" spans="1:14">
      <c r="A51" t="s">
        <v>54</v>
      </c>
      <c r="B51" t="s">
        <v>107</v>
      </c>
      <c r="C51">
        <v>24</v>
      </c>
      <c r="D51">
        <v>0.0502786273934721</v>
      </c>
      <c r="E51" s="5">
        <v>9.72578306513486e-13</v>
      </c>
      <c r="F51" t="s">
        <v>108</v>
      </c>
      <c r="G51">
        <v>139</v>
      </c>
      <c r="H51">
        <v>183</v>
      </c>
      <c r="I51">
        <v>6879</v>
      </c>
      <c r="J51">
        <v>6.49038801745488</v>
      </c>
      <c r="K51" s="5">
        <v>1.69224634305464e-10</v>
      </c>
      <c r="L51" s="5">
        <v>2.41749953389103e-11</v>
      </c>
      <c r="M51" s="5">
        <v>1.19115828312033e-9</v>
      </c>
      <c r="N51">
        <f t="shared" si="1"/>
        <v>29.6449877202972</v>
      </c>
    </row>
    <row r="52" spans="1:14">
      <c r="A52" t="s">
        <v>54</v>
      </c>
      <c r="B52" t="s">
        <v>109</v>
      </c>
      <c r="C52">
        <v>19</v>
      </c>
      <c r="D52">
        <v>0.0398039133531654</v>
      </c>
      <c r="E52" s="5">
        <v>3.09366910560743e-10</v>
      </c>
      <c r="F52" t="s">
        <v>110</v>
      </c>
      <c r="G52">
        <v>139</v>
      </c>
      <c r="H52">
        <v>142</v>
      </c>
      <c r="I52">
        <v>6879</v>
      </c>
      <c r="J52">
        <v>6.62179552132941</v>
      </c>
      <c r="K52" s="5">
        <v>5.38298331465014e-8</v>
      </c>
      <c r="L52" s="5">
        <v>6.7287293514795e-9</v>
      </c>
      <c r="M52" s="5">
        <v>3.78903919351358e-7</v>
      </c>
      <c r="N52">
        <f t="shared" si="1"/>
        <v>21.3316646011674</v>
      </c>
    </row>
    <row r="53" spans="1:14">
      <c r="A53" t="s">
        <v>54</v>
      </c>
      <c r="B53" t="s">
        <v>111</v>
      </c>
      <c r="C53">
        <v>18</v>
      </c>
      <c r="D53">
        <v>0.0377089705451041</v>
      </c>
      <c r="E53" s="5">
        <v>5.76240813066547e-9</v>
      </c>
      <c r="F53" t="s">
        <v>112</v>
      </c>
      <c r="G53">
        <v>139</v>
      </c>
      <c r="H53">
        <v>150</v>
      </c>
      <c r="I53">
        <v>6879</v>
      </c>
      <c r="J53">
        <v>5.93870503597122</v>
      </c>
      <c r="K53" s="5">
        <v>1.00265851066261e-6</v>
      </c>
      <c r="L53" s="5">
        <v>1.11406550873383e-7</v>
      </c>
      <c r="M53" s="5">
        <v>7.05763667507852e-6</v>
      </c>
      <c r="N53">
        <f t="shared" si="1"/>
        <v>17.1123834067829</v>
      </c>
    </row>
    <row r="54" spans="1:14">
      <c r="A54" t="s">
        <v>54</v>
      </c>
      <c r="B54" t="s">
        <v>113</v>
      </c>
      <c r="C54">
        <v>16</v>
      </c>
      <c r="D54">
        <v>0.0335190849289814</v>
      </c>
      <c r="E54" s="5">
        <v>1.57983562088084e-8</v>
      </c>
      <c r="F54" t="s">
        <v>114</v>
      </c>
      <c r="G54">
        <v>139</v>
      </c>
      <c r="H54">
        <v>122</v>
      </c>
      <c r="I54">
        <v>6879</v>
      </c>
      <c r="J54">
        <v>6.49038801745488</v>
      </c>
      <c r="K54" s="5">
        <v>2.74891021856404e-6</v>
      </c>
      <c r="L54" s="5">
        <v>2.74891361895512e-7</v>
      </c>
      <c r="M54" s="5">
        <v>1.93493847833181e-5</v>
      </c>
      <c r="N54">
        <f t="shared" si="1"/>
        <v>15.6573527780499</v>
      </c>
    </row>
    <row r="55" spans="1:14">
      <c r="A55" t="s">
        <v>54</v>
      </c>
      <c r="B55" t="s">
        <v>115</v>
      </c>
      <c r="C55">
        <v>18</v>
      </c>
      <c r="D55">
        <v>0.0377089705451041</v>
      </c>
      <c r="E55" s="5">
        <v>5.46620604198408e-8</v>
      </c>
      <c r="F55" t="s">
        <v>116</v>
      </c>
      <c r="G55">
        <v>139</v>
      </c>
      <c r="H55">
        <v>174</v>
      </c>
      <c r="I55">
        <v>6879</v>
      </c>
      <c r="J55">
        <v>5.11957330687174</v>
      </c>
      <c r="K55" s="5">
        <v>9.51115354408393e-6</v>
      </c>
      <c r="L55" s="5">
        <v>8.64654060350744e-7</v>
      </c>
      <c r="M55" s="5">
        <v>6.69485481274989e-5</v>
      </c>
      <c r="N55">
        <f t="shared" si="1"/>
        <v>13.8665877053991</v>
      </c>
    </row>
    <row r="56" spans="1:14">
      <c r="A56" t="s">
        <v>54</v>
      </c>
      <c r="B56" t="s">
        <v>117</v>
      </c>
      <c r="C56">
        <v>8</v>
      </c>
      <c r="D56">
        <v>0.0167595424644907</v>
      </c>
      <c r="E56" s="5">
        <v>1.55468578042361e-6</v>
      </c>
      <c r="F56" t="s">
        <v>72</v>
      </c>
      <c r="G56">
        <v>139</v>
      </c>
      <c r="H56">
        <v>30</v>
      </c>
      <c r="I56">
        <v>6879</v>
      </c>
      <c r="J56">
        <v>13.1971223021582</v>
      </c>
      <c r="K56" s="5">
        <v>0.00027047895005261</v>
      </c>
      <c r="L56" s="5">
        <v>2.25427072494399e-5</v>
      </c>
      <c r="M56">
        <v>0.00190411918116195</v>
      </c>
      <c r="N56">
        <f t="shared" si="1"/>
        <v>9.03666050313274</v>
      </c>
    </row>
    <row r="57" spans="1:14">
      <c r="A57" t="s">
        <v>54</v>
      </c>
      <c r="B57" t="s">
        <v>118</v>
      </c>
      <c r="C57">
        <v>8</v>
      </c>
      <c r="D57">
        <v>0.0167595424644907</v>
      </c>
      <c r="E57" s="5">
        <v>3.61338859602074e-5</v>
      </c>
      <c r="F57" t="s">
        <v>72</v>
      </c>
      <c r="G57">
        <v>139</v>
      </c>
      <c r="H57">
        <v>47</v>
      </c>
      <c r="I57">
        <v>6879</v>
      </c>
      <c r="J57">
        <v>8.423695086484</v>
      </c>
      <c r="K57">
        <v>0.00626768535145805</v>
      </c>
      <c r="L57" s="5">
        <v>0.00048352996569223</v>
      </c>
      <c r="M57">
        <v>0.0442467846236471</v>
      </c>
      <c r="N57">
        <f t="shared" si="1"/>
        <v>4.49828357019635</v>
      </c>
    </row>
    <row r="58" spans="1:14">
      <c r="A58" t="s">
        <v>54</v>
      </c>
      <c r="B58" t="s">
        <v>119</v>
      </c>
      <c r="C58">
        <v>9</v>
      </c>
      <c r="D58">
        <v>0.018854485272552</v>
      </c>
      <c r="E58" s="5">
        <v>3.67682122890209e-5</v>
      </c>
      <c r="F58" t="s">
        <v>120</v>
      </c>
      <c r="G58">
        <v>139</v>
      </c>
      <c r="H58">
        <v>64</v>
      </c>
      <c r="I58">
        <v>6879</v>
      </c>
      <c r="J58">
        <v>6.95941996402877</v>
      </c>
      <c r="K58">
        <v>0.0063773642958208</v>
      </c>
      <c r="L58" s="5">
        <v>0.00045688035241409</v>
      </c>
      <c r="M58">
        <v>0.0450233713736647</v>
      </c>
      <c r="N58">
        <f t="shared" si="1"/>
        <v>4.47318209917639</v>
      </c>
    </row>
    <row r="60" spans="1:1">
      <c r="A60" t="s">
        <v>121</v>
      </c>
    </row>
    <row r="61" s="1" customFormat="1" spans="1:13">
      <c r="A61" s="3" t="s">
        <v>122</v>
      </c>
      <c r="B61" s="3" t="s">
        <v>123</v>
      </c>
      <c r="C61" s="3" t="s">
        <v>124</v>
      </c>
      <c r="D61" s="9" t="s">
        <v>125</v>
      </c>
      <c r="E61" s="3" t="s">
        <v>126</v>
      </c>
      <c r="F61" s="3" t="s">
        <v>127</v>
      </c>
      <c r="G61" s="3" t="s">
        <v>128</v>
      </c>
      <c r="H61" s="3" t="s">
        <v>129</v>
      </c>
      <c r="I61" s="3" t="s">
        <v>130</v>
      </c>
      <c r="J61" s="3" t="s">
        <v>131</v>
      </c>
      <c r="K61" s="3" t="s">
        <v>132</v>
      </c>
      <c r="L61" s="3" t="s">
        <v>133</v>
      </c>
      <c r="M61" s="3" t="s">
        <v>134</v>
      </c>
    </row>
    <row r="62" ht="14" spans="1:13">
      <c r="A62" s="3" t="s">
        <v>135</v>
      </c>
      <c r="B62" s="4" t="s">
        <v>136</v>
      </c>
      <c r="C62" s="3" t="s">
        <v>137</v>
      </c>
      <c r="D62" s="3">
        <f>-LOG(E62,2)</f>
        <v>128.277188134949</v>
      </c>
      <c r="E62" s="6">
        <v>2.42503835526984e-39</v>
      </c>
      <c r="F62" s="6">
        <v>2.20678490329555e-37</v>
      </c>
      <c r="G62" s="6">
        <v>4.93028239418868e-36</v>
      </c>
      <c r="H62" s="6">
        <v>4.93028239418868e-35</v>
      </c>
      <c r="I62" s="3" t="s">
        <v>138</v>
      </c>
      <c r="J62" s="3" t="s">
        <v>139</v>
      </c>
      <c r="K62" s="6">
        <v>7.79569911956787</v>
      </c>
      <c r="L62" s="6">
        <v>29</v>
      </c>
      <c r="M62" s="3" t="s">
        <v>140</v>
      </c>
    </row>
    <row r="63" ht="14" spans="1:13">
      <c r="A63" s="3" t="s">
        <v>141</v>
      </c>
      <c r="B63" s="4" t="s">
        <v>142</v>
      </c>
      <c r="C63" s="3" t="s">
        <v>137</v>
      </c>
      <c r="D63" s="3">
        <f t="shared" ref="D63:D77" si="2">-LOG(E63,2)</f>
        <v>124.668903251967</v>
      </c>
      <c r="E63" s="6">
        <v>2.95747168000852e-38</v>
      </c>
      <c r="F63" s="6">
        <v>2.66172451200767e-36</v>
      </c>
      <c r="G63" s="6">
        <v>4.93028239418868e-36</v>
      </c>
      <c r="H63" s="6">
        <v>4.93028239418868e-35</v>
      </c>
      <c r="I63" s="3" t="s">
        <v>143</v>
      </c>
      <c r="J63" s="3" t="s">
        <v>139</v>
      </c>
      <c r="K63" s="6">
        <v>5.70902395248413</v>
      </c>
      <c r="L63" s="6">
        <v>31</v>
      </c>
      <c r="M63" s="3" t="s">
        <v>144</v>
      </c>
    </row>
    <row r="64" ht="14" spans="1:13">
      <c r="A64" s="3" t="s">
        <v>145</v>
      </c>
      <c r="B64" s="4" t="s">
        <v>146</v>
      </c>
      <c r="C64" s="3" t="s">
        <v>137</v>
      </c>
      <c r="D64" s="3">
        <f t="shared" si="2"/>
        <v>120.592802477516</v>
      </c>
      <c r="E64" s="6">
        <v>4.98826127753116e-37</v>
      </c>
      <c r="F64" s="6">
        <v>4.43955253700274e-35</v>
      </c>
      <c r="G64" s="6">
        <v>4.93028239418868e-36</v>
      </c>
      <c r="H64" s="6">
        <v>4.93028239418868e-35</v>
      </c>
      <c r="I64" s="3" t="s">
        <v>147</v>
      </c>
      <c r="J64" s="3" t="s">
        <v>139</v>
      </c>
      <c r="K64" s="6">
        <v>5.21885538101196</v>
      </c>
      <c r="L64" s="6">
        <v>31</v>
      </c>
      <c r="M64" s="3" t="s">
        <v>144</v>
      </c>
    </row>
    <row r="65" ht="14" spans="1:13">
      <c r="A65" s="3" t="s">
        <v>148</v>
      </c>
      <c r="B65" s="4" t="s">
        <v>149</v>
      </c>
      <c r="C65" s="3" t="s">
        <v>137</v>
      </c>
      <c r="D65" s="3">
        <f t="shared" si="2"/>
        <v>105.37460492064</v>
      </c>
      <c r="E65" s="6">
        <v>1.90144224103453e-32</v>
      </c>
      <c r="F65" s="6">
        <v>1.67326917211039e-30</v>
      </c>
      <c r="G65" s="6">
        <v>4.93028239418868e-36</v>
      </c>
      <c r="H65" s="6">
        <v>4.93028239418868e-35</v>
      </c>
      <c r="I65" s="3" t="s">
        <v>150</v>
      </c>
      <c r="J65" s="3" t="s">
        <v>139</v>
      </c>
      <c r="K65" s="6">
        <v>11.1111106872559</v>
      </c>
      <c r="L65" s="6">
        <v>22</v>
      </c>
      <c r="M65" s="3" t="s">
        <v>151</v>
      </c>
    </row>
    <row r="66" ht="14" spans="1:13">
      <c r="A66" s="3" t="s">
        <v>148</v>
      </c>
      <c r="B66" s="4" t="s">
        <v>149</v>
      </c>
      <c r="C66" s="3" t="s">
        <v>137</v>
      </c>
      <c r="D66" s="3">
        <f t="shared" si="2"/>
        <v>105.37460492064</v>
      </c>
      <c r="E66" s="6">
        <v>1.90144224103453e-32</v>
      </c>
      <c r="F66" s="6">
        <v>1.67326917211039e-30</v>
      </c>
      <c r="G66" s="6">
        <v>3.64935798076126e-26</v>
      </c>
      <c r="H66" s="6">
        <v>3.28442218268513e-25</v>
      </c>
      <c r="I66" s="3" t="s">
        <v>150</v>
      </c>
      <c r="J66" s="3" t="s">
        <v>152</v>
      </c>
      <c r="K66" s="6">
        <v>11.1111106872559</v>
      </c>
      <c r="L66" s="6">
        <v>22</v>
      </c>
      <c r="M66" s="3" t="s">
        <v>151</v>
      </c>
    </row>
    <row r="67" ht="14" spans="1:13">
      <c r="A67" s="3" t="s">
        <v>153</v>
      </c>
      <c r="B67" s="4" t="s">
        <v>154</v>
      </c>
      <c r="C67" s="3" t="s">
        <v>137</v>
      </c>
      <c r="D67" s="3">
        <f t="shared" si="2"/>
        <v>98.3448970566684</v>
      </c>
      <c r="E67" s="6">
        <v>2.48448320601285e-30</v>
      </c>
      <c r="F67" s="6">
        <v>2.16150038923118e-28</v>
      </c>
      <c r="G67" s="6">
        <v>4.93028239418868e-36</v>
      </c>
      <c r="H67" s="6">
        <v>4.93028239418868e-35</v>
      </c>
      <c r="I67" s="3" t="s">
        <v>155</v>
      </c>
      <c r="J67" s="3" t="s">
        <v>139</v>
      </c>
      <c r="K67" s="6">
        <v>8.97959136962891</v>
      </c>
      <c r="L67" s="6">
        <v>22</v>
      </c>
      <c r="M67" s="3" t="s">
        <v>151</v>
      </c>
    </row>
    <row r="68" ht="14" spans="1:13">
      <c r="A68" s="3" t="s">
        <v>153</v>
      </c>
      <c r="B68" s="4" t="s">
        <v>154</v>
      </c>
      <c r="C68" s="3" t="s">
        <v>137</v>
      </c>
      <c r="D68" s="3">
        <f t="shared" si="2"/>
        <v>98.3448970566684</v>
      </c>
      <c r="E68" s="6">
        <v>2.48448320601285e-30</v>
      </c>
      <c r="F68" s="6">
        <v>2.16150038923118e-28</v>
      </c>
      <c r="G68" s="6">
        <v>3.64935798076126e-26</v>
      </c>
      <c r="H68" s="6">
        <v>3.28442218268513e-25</v>
      </c>
      <c r="I68" s="3" t="s">
        <v>155</v>
      </c>
      <c r="J68" s="3" t="s">
        <v>152</v>
      </c>
      <c r="K68" s="6">
        <v>8.97959136962891</v>
      </c>
      <c r="L68" s="6">
        <v>22</v>
      </c>
      <c r="M68" s="3" t="s">
        <v>151</v>
      </c>
    </row>
    <row r="69" ht="14" spans="1:13">
      <c r="A69" s="3" t="s">
        <v>156</v>
      </c>
      <c r="B69" s="4" t="s">
        <v>157</v>
      </c>
      <c r="C69" s="3" t="s">
        <v>137</v>
      </c>
      <c r="D69" s="3">
        <f t="shared" si="2"/>
        <v>88.0798295996001</v>
      </c>
      <c r="E69" s="6">
        <v>3.05723820083736e-27</v>
      </c>
      <c r="F69" s="6">
        <v>2.62922485272013e-25</v>
      </c>
      <c r="G69" s="6">
        <v>4.93028239418868e-36</v>
      </c>
      <c r="H69" s="6">
        <v>4.93028239418868e-35</v>
      </c>
      <c r="I69" s="3" t="s">
        <v>158</v>
      </c>
      <c r="J69" s="3" t="s">
        <v>139</v>
      </c>
      <c r="K69" s="6">
        <v>6.5476188659668</v>
      </c>
      <c r="L69" s="6">
        <v>22</v>
      </c>
      <c r="M69" s="3" t="s">
        <v>151</v>
      </c>
    </row>
    <row r="70" ht="14" spans="1:13">
      <c r="A70" s="3" t="s">
        <v>156</v>
      </c>
      <c r="B70" s="4" t="s">
        <v>157</v>
      </c>
      <c r="C70" s="3" t="s">
        <v>137</v>
      </c>
      <c r="D70" s="3">
        <f t="shared" si="2"/>
        <v>88.0798295996001</v>
      </c>
      <c r="E70" s="6">
        <v>3.05723820083736e-27</v>
      </c>
      <c r="F70" s="6">
        <v>2.62922485272013e-25</v>
      </c>
      <c r="G70" s="6">
        <v>3.64935798076126e-26</v>
      </c>
      <c r="H70" s="6">
        <v>3.28442218268513e-25</v>
      </c>
      <c r="I70" s="3" t="s">
        <v>158</v>
      </c>
      <c r="J70" s="3" t="s">
        <v>152</v>
      </c>
      <c r="K70" s="6">
        <v>6.5476188659668</v>
      </c>
      <c r="L70" s="6">
        <v>22</v>
      </c>
      <c r="M70" s="3" t="s">
        <v>151</v>
      </c>
    </row>
    <row r="71" ht="14" spans="1:13">
      <c r="A71" s="3" t="s">
        <v>159</v>
      </c>
      <c r="B71" s="4" t="s">
        <v>160</v>
      </c>
      <c r="C71" s="3" t="s">
        <v>137</v>
      </c>
      <c r="D71" s="3">
        <f t="shared" si="2"/>
        <v>63.9971628557872</v>
      </c>
      <c r="E71" s="6">
        <v>5.43168208683703e-20</v>
      </c>
      <c r="F71" s="6">
        <v>4.61692977381148e-18</v>
      </c>
      <c r="G71" s="6">
        <v>4.93028239418868e-36</v>
      </c>
      <c r="H71" s="6">
        <v>4.93028239418868e-35</v>
      </c>
      <c r="I71" s="3" t="s">
        <v>158</v>
      </c>
      <c r="J71" s="3" t="s">
        <v>139</v>
      </c>
      <c r="K71" s="6">
        <v>10.3703699111938</v>
      </c>
      <c r="L71" s="6">
        <v>14</v>
      </c>
      <c r="M71" s="3" t="s">
        <v>161</v>
      </c>
    </row>
    <row r="72" ht="14" spans="1:13">
      <c r="A72" s="3" t="s">
        <v>159</v>
      </c>
      <c r="B72" s="4" t="s">
        <v>160</v>
      </c>
      <c r="C72" s="3" t="s">
        <v>137</v>
      </c>
      <c r="D72" s="3">
        <f t="shared" si="2"/>
        <v>63.9971628557872</v>
      </c>
      <c r="E72" s="6">
        <v>5.43168208683703e-20</v>
      </c>
      <c r="F72" s="6">
        <v>4.61692977381148e-18</v>
      </c>
      <c r="G72" s="6">
        <v>3.64935798076126e-26</v>
      </c>
      <c r="H72" s="6">
        <v>3.28442218268513e-25</v>
      </c>
      <c r="I72" s="3" t="s">
        <v>158</v>
      </c>
      <c r="J72" s="3" t="s">
        <v>152</v>
      </c>
      <c r="K72" s="6">
        <v>10.3703699111938</v>
      </c>
      <c r="L72" s="6">
        <v>14</v>
      </c>
      <c r="M72" s="3" t="s">
        <v>161</v>
      </c>
    </row>
    <row r="73" ht="14" spans="1:13">
      <c r="A73" s="3" t="s">
        <v>162</v>
      </c>
      <c r="B73" s="4" t="s">
        <v>163</v>
      </c>
      <c r="C73" s="3" t="s">
        <v>137</v>
      </c>
      <c r="D73" s="3">
        <f t="shared" si="2"/>
        <v>61.9680721979467</v>
      </c>
      <c r="E73" s="6">
        <v>2.21692752193617e-19</v>
      </c>
      <c r="F73" s="6">
        <v>1.86221911842639e-17</v>
      </c>
      <c r="G73" s="6">
        <v>3.64935798076126e-26</v>
      </c>
      <c r="H73" s="6">
        <v>3.28442218268513e-25</v>
      </c>
      <c r="I73" s="3" t="s">
        <v>150</v>
      </c>
      <c r="J73" s="3" t="s">
        <v>152</v>
      </c>
      <c r="K73" s="6">
        <v>6.37450218200684</v>
      </c>
      <c r="L73" s="6">
        <v>16</v>
      </c>
      <c r="M73" s="3" t="s">
        <v>164</v>
      </c>
    </row>
    <row r="74" ht="14" spans="1:13">
      <c r="A74" s="3" t="s">
        <v>165</v>
      </c>
      <c r="B74" s="4" t="s">
        <v>166</v>
      </c>
      <c r="C74" s="3" t="s">
        <v>137</v>
      </c>
      <c r="D74" s="3">
        <f t="shared" si="2"/>
        <v>60.4299309861061</v>
      </c>
      <c r="E74" s="6">
        <v>6.4384027066536e-19</v>
      </c>
      <c r="F74" s="6">
        <v>5.34387424652249e-17</v>
      </c>
      <c r="G74" s="6">
        <v>1.16411507966318e-17</v>
      </c>
      <c r="H74" s="6">
        <v>8.14880555764228e-17</v>
      </c>
      <c r="I74" s="3" t="s">
        <v>167</v>
      </c>
      <c r="J74" s="3" t="s">
        <v>168</v>
      </c>
      <c r="K74" s="6">
        <v>7.14285707473755</v>
      </c>
      <c r="L74" s="6">
        <v>15</v>
      </c>
      <c r="M74" s="3" t="s">
        <v>169</v>
      </c>
    </row>
    <row r="75" ht="14" spans="1:13">
      <c r="A75" s="3" t="s">
        <v>170</v>
      </c>
      <c r="B75" s="4" t="s">
        <v>171</v>
      </c>
      <c r="C75" s="3" t="s">
        <v>137</v>
      </c>
      <c r="D75" s="3">
        <f t="shared" si="2"/>
        <v>59.1012083593506</v>
      </c>
      <c r="E75" s="6">
        <v>1.61719914795997e-18</v>
      </c>
      <c r="F75" s="6">
        <v>1.32610330132718e-16</v>
      </c>
      <c r="G75" s="6">
        <v>3.64935798076126e-26</v>
      </c>
      <c r="H75" s="6">
        <v>3.28442218268513e-25</v>
      </c>
      <c r="I75" s="3" t="s">
        <v>172</v>
      </c>
      <c r="J75" s="3" t="s">
        <v>152</v>
      </c>
      <c r="K75" s="6">
        <v>5.63380289077759</v>
      </c>
      <c r="L75" s="6">
        <v>16</v>
      </c>
      <c r="M75" s="3" t="s">
        <v>164</v>
      </c>
    </row>
    <row r="76" ht="14" spans="1:13">
      <c r="A76" s="3" t="s">
        <v>173</v>
      </c>
      <c r="B76" s="4" t="s">
        <v>174</v>
      </c>
      <c r="C76" s="3" t="s">
        <v>137</v>
      </c>
      <c r="D76" s="3">
        <f t="shared" si="2"/>
        <v>54.6267556370886</v>
      </c>
      <c r="E76" s="6">
        <v>3.59507526837065e-17</v>
      </c>
      <c r="F76" s="6">
        <v>2.91201096738022e-15</v>
      </c>
      <c r="G76" s="6">
        <v>1.16411507966318e-17</v>
      </c>
      <c r="H76" s="6">
        <v>8.14880555764228e-17</v>
      </c>
      <c r="I76" s="3" t="s">
        <v>138</v>
      </c>
      <c r="J76" s="3" t="s">
        <v>168</v>
      </c>
      <c r="K76" s="6">
        <v>8.125</v>
      </c>
      <c r="L76" s="6">
        <v>13</v>
      </c>
      <c r="M76" s="3" t="s">
        <v>175</v>
      </c>
    </row>
    <row r="77" ht="14" spans="1:13">
      <c r="A77" s="3" t="s">
        <v>176</v>
      </c>
      <c r="B77" s="4" t="s">
        <v>177</v>
      </c>
      <c r="C77" s="3" t="s">
        <v>137</v>
      </c>
      <c r="D77" s="3">
        <f t="shared" si="2"/>
        <v>53.2129061971646</v>
      </c>
      <c r="E77" s="6">
        <v>9.57897584689356e-17</v>
      </c>
      <c r="F77" s="6">
        <v>7.66318067751484e-15</v>
      </c>
      <c r="G77" s="6">
        <v>4.93028239418868e-36</v>
      </c>
      <c r="H77" s="6">
        <v>4.93028239418868e-35</v>
      </c>
      <c r="I77" s="3" t="s">
        <v>155</v>
      </c>
      <c r="J77" s="3" t="s">
        <v>139</v>
      </c>
      <c r="K77" s="6">
        <v>12.5</v>
      </c>
      <c r="L77" s="6">
        <v>11</v>
      </c>
      <c r="M77" s="3" t="s">
        <v>178</v>
      </c>
    </row>
    <row r="78" ht="14" spans="1:13">
      <c r="A78" s="3" t="s">
        <v>176</v>
      </c>
      <c r="B78" s="4" t="s">
        <v>177</v>
      </c>
      <c r="C78" s="3" t="s">
        <v>137</v>
      </c>
      <c r="D78" s="3"/>
      <c r="E78" s="6">
        <v>9.57897584689356e-17</v>
      </c>
      <c r="F78" s="6">
        <v>7.66318067751484e-15</v>
      </c>
      <c r="G78" s="6">
        <v>3.64935798076126e-26</v>
      </c>
      <c r="H78" s="6">
        <v>3.28442218268513e-25</v>
      </c>
      <c r="I78" s="3" t="s">
        <v>155</v>
      </c>
      <c r="J78" s="3" t="s">
        <v>152</v>
      </c>
      <c r="K78" s="6">
        <v>12.5</v>
      </c>
      <c r="L78" s="6">
        <v>11</v>
      </c>
      <c r="M78" s="3" t="s">
        <v>178</v>
      </c>
    </row>
    <row r="79" ht="14" spans="1:13">
      <c r="A79" s="3" t="s">
        <v>179</v>
      </c>
      <c r="B79" s="4" t="s">
        <v>180</v>
      </c>
      <c r="C79" s="3" t="s">
        <v>137</v>
      </c>
      <c r="D79" s="3"/>
      <c r="E79" s="6">
        <v>1.241123853982e-16</v>
      </c>
      <c r="F79" s="6">
        <v>9.80487844645778e-15</v>
      </c>
      <c r="G79" s="6">
        <v>4.93028239418868e-36</v>
      </c>
      <c r="H79" s="6">
        <v>4.93028239418868e-35</v>
      </c>
      <c r="I79" s="3" t="s">
        <v>147</v>
      </c>
      <c r="J79" s="3" t="s">
        <v>139</v>
      </c>
      <c r="K79" s="6">
        <v>12.222222328186</v>
      </c>
      <c r="L79" s="6">
        <v>11</v>
      </c>
      <c r="M79" s="3" t="s">
        <v>178</v>
      </c>
    </row>
    <row r="80" ht="14" spans="1:13">
      <c r="A80" s="3" t="s">
        <v>179</v>
      </c>
      <c r="B80" s="4" t="s">
        <v>180</v>
      </c>
      <c r="C80" s="3" t="s">
        <v>137</v>
      </c>
      <c r="D80" s="3"/>
      <c r="E80" s="6">
        <v>1.241123853982e-16</v>
      </c>
      <c r="F80" s="6">
        <v>9.80487844645778e-15</v>
      </c>
      <c r="G80" s="6">
        <v>3.64935798076126e-26</v>
      </c>
      <c r="H80" s="6">
        <v>3.28442218268513e-25</v>
      </c>
      <c r="I80" s="3" t="s">
        <v>147</v>
      </c>
      <c r="J80" s="3" t="s">
        <v>152</v>
      </c>
      <c r="K80" s="6">
        <v>12.222222328186</v>
      </c>
      <c r="L80" s="6">
        <v>11</v>
      </c>
      <c r="M80" s="3" t="s">
        <v>178</v>
      </c>
    </row>
    <row r="81" ht="14" spans="1:13">
      <c r="A81" s="3" t="s">
        <v>181</v>
      </c>
      <c r="B81" s="4" t="s">
        <v>182</v>
      </c>
      <c r="C81" s="3" t="s">
        <v>137</v>
      </c>
      <c r="D81" s="3"/>
      <c r="E81" s="6">
        <v>1.30432601315695e-16</v>
      </c>
      <c r="F81" s="6">
        <v>1.01737429026242e-14</v>
      </c>
      <c r="G81" s="6">
        <v>1.16411507966318e-17</v>
      </c>
      <c r="H81" s="6">
        <v>8.14880555764228e-17</v>
      </c>
      <c r="I81" s="3" t="s">
        <v>150</v>
      </c>
      <c r="J81" s="3" t="s">
        <v>168</v>
      </c>
      <c r="K81" s="6">
        <v>9.30232524871826</v>
      </c>
      <c r="L81" s="6">
        <v>12</v>
      </c>
      <c r="M81" s="3" t="s">
        <v>183</v>
      </c>
    </row>
    <row r="82" ht="14" spans="1:13">
      <c r="A82" s="3" t="s">
        <v>184</v>
      </c>
      <c r="B82" s="4" t="s">
        <v>185</v>
      </c>
      <c r="C82" s="3" t="s">
        <v>137</v>
      </c>
      <c r="D82" s="3"/>
      <c r="E82" s="6">
        <v>3.57247357943518e-16</v>
      </c>
      <c r="F82" s="6">
        <v>2.75080465616509e-14</v>
      </c>
      <c r="G82" s="6">
        <v>4.93028239418868e-36</v>
      </c>
      <c r="H82" s="6">
        <v>4.93028239418868e-35</v>
      </c>
      <c r="I82" s="3" t="s">
        <v>138</v>
      </c>
      <c r="J82" s="3" t="s">
        <v>139</v>
      </c>
      <c r="K82" s="6">
        <v>15.151515007019</v>
      </c>
      <c r="L82" s="6">
        <v>10</v>
      </c>
      <c r="M82" s="3" t="s">
        <v>186</v>
      </c>
    </row>
    <row r="83" ht="14" spans="1:13">
      <c r="A83" s="3" t="s">
        <v>187</v>
      </c>
      <c r="B83" s="4" t="s">
        <v>188</v>
      </c>
      <c r="C83" s="3" t="s">
        <v>137</v>
      </c>
      <c r="D83" s="3"/>
      <c r="E83" s="6">
        <v>1.51036093637001e-15</v>
      </c>
      <c r="F83" s="6">
        <v>1.14787431164121e-13</v>
      </c>
      <c r="G83" s="6">
        <v>4.93028239418868e-36</v>
      </c>
      <c r="H83" s="6">
        <v>4.93028239418868e-35</v>
      </c>
      <c r="I83" s="3" t="s">
        <v>150</v>
      </c>
      <c r="J83" s="3" t="s">
        <v>139</v>
      </c>
      <c r="K83" s="6">
        <v>9.8214282989502</v>
      </c>
      <c r="L83" s="6">
        <v>11</v>
      </c>
      <c r="M83" s="3" t="s">
        <v>189</v>
      </c>
    </row>
    <row r="84" ht="14" spans="1:13">
      <c r="A84" s="3" t="s">
        <v>187</v>
      </c>
      <c r="B84" s="4" t="s">
        <v>188</v>
      </c>
      <c r="C84" s="3" t="s">
        <v>137</v>
      </c>
      <c r="D84" s="3"/>
      <c r="E84" s="6">
        <v>1.51036093637001e-15</v>
      </c>
      <c r="F84" s="6">
        <v>1.14787431164121e-13</v>
      </c>
      <c r="G84" s="6">
        <v>3.64935798076126e-26</v>
      </c>
      <c r="H84" s="6">
        <v>3.28442218268513e-25</v>
      </c>
      <c r="I84" s="3" t="s">
        <v>150</v>
      </c>
      <c r="J84" s="3" t="s">
        <v>152</v>
      </c>
      <c r="K84" s="6">
        <v>9.8214282989502</v>
      </c>
      <c r="L84" s="6">
        <v>11</v>
      </c>
      <c r="M84" s="3" t="s">
        <v>189</v>
      </c>
    </row>
    <row r="85" ht="14" spans="1:13">
      <c r="A85" s="3" t="s">
        <v>190</v>
      </c>
      <c r="B85" s="4" t="s">
        <v>191</v>
      </c>
      <c r="C85" s="3" t="s">
        <v>137</v>
      </c>
      <c r="D85" s="3"/>
      <c r="E85" s="6">
        <v>2.72374188923626e-15</v>
      </c>
      <c r="F85" s="6">
        <v>2.04280641692719e-13</v>
      </c>
      <c r="G85" s="6">
        <v>3.67659516699995e-16</v>
      </c>
      <c r="H85" s="6">
        <v>2.20595710019997e-15</v>
      </c>
      <c r="I85" s="3" t="s">
        <v>192</v>
      </c>
      <c r="J85" s="3" t="s">
        <v>193</v>
      </c>
      <c r="K85" s="6">
        <v>12.5</v>
      </c>
      <c r="L85" s="6">
        <v>10</v>
      </c>
      <c r="M85" s="3" t="s">
        <v>194</v>
      </c>
    </row>
    <row r="86" ht="14" spans="1:13">
      <c r="A86" s="3" t="s">
        <v>190</v>
      </c>
      <c r="B86" s="4" t="s">
        <v>191</v>
      </c>
      <c r="C86" s="3" t="s">
        <v>137</v>
      </c>
      <c r="D86" s="3"/>
      <c r="E86" s="6">
        <v>2.72374188923626e-15</v>
      </c>
      <c r="F86" s="6">
        <v>2.04280641692719e-13</v>
      </c>
      <c r="G86" s="6">
        <v>3.64935798076126e-26</v>
      </c>
      <c r="H86" s="6">
        <v>3.28442218268513e-25</v>
      </c>
      <c r="I86" s="3" t="s">
        <v>192</v>
      </c>
      <c r="J86" s="3" t="s">
        <v>152</v>
      </c>
      <c r="K86" s="6">
        <v>12.5</v>
      </c>
      <c r="L86" s="6">
        <v>10</v>
      </c>
      <c r="M86" s="3" t="s">
        <v>194</v>
      </c>
    </row>
    <row r="87" ht="14" spans="1:13">
      <c r="A87" s="3" t="s">
        <v>195</v>
      </c>
      <c r="B87" s="4" t="s">
        <v>196</v>
      </c>
      <c r="C87" s="3" t="s">
        <v>137</v>
      </c>
      <c r="D87" s="3"/>
      <c r="E87" s="6">
        <v>5.13356164488838e-15</v>
      </c>
      <c r="F87" s="6">
        <v>3.7988356172174e-13</v>
      </c>
      <c r="G87" s="6">
        <v>3.67659516699995e-16</v>
      </c>
      <c r="H87" s="6">
        <v>2.20595710019997e-15</v>
      </c>
      <c r="I87" s="3" t="s">
        <v>197</v>
      </c>
      <c r="J87" s="3" t="s">
        <v>193</v>
      </c>
      <c r="K87" s="6">
        <v>11.764705657959</v>
      </c>
      <c r="L87" s="6">
        <v>10</v>
      </c>
      <c r="M87" s="3" t="s">
        <v>194</v>
      </c>
    </row>
    <row r="88" ht="14" spans="1:13">
      <c r="A88" s="3" t="s">
        <v>195</v>
      </c>
      <c r="B88" s="4" t="s">
        <v>196</v>
      </c>
      <c r="C88" s="3" t="s">
        <v>137</v>
      </c>
      <c r="D88" s="3"/>
      <c r="E88" s="6">
        <v>5.13356164488838e-15</v>
      </c>
      <c r="F88" s="6">
        <v>3.7988356172174e-13</v>
      </c>
      <c r="G88" s="6">
        <v>3.64935798076126e-26</v>
      </c>
      <c r="H88" s="6">
        <v>3.28442218268513e-25</v>
      </c>
      <c r="I88" s="3" t="s">
        <v>197</v>
      </c>
      <c r="J88" s="3" t="s">
        <v>152</v>
      </c>
      <c r="K88" s="6">
        <v>11.764705657959</v>
      </c>
      <c r="L88" s="6">
        <v>10</v>
      </c>
      <c r="M88" s="3" t="s">
        <v>194</v>
      </c>
    </row>
    <row r="89" ht="14" spans="1:13">
      <c r="A89" s="3" t="s">
        <v>198</v>
      </c>
      <c r="B89" s="4" t="s">
        <v>199</v>
      </c>
      <c r="C89" s="3" t="s">
        <v>137</v>
      </c>
      <c r="D89" s="3"/>
      <c r="E89" s="6">
        <v>5.79936482181641e-15</v>
      </c>
      <c r="F89" s="6">
        <v>4.23353631992598e-13</v>
      </c>
      <c r="G89" s="6">
        <v>3.67659516699995e-16</v>
      </c>
      <c r="H89" s="6">
        <v>2.20595710019997e-15</v>
      </c>
      <c r="I89" s="3" t="s">
        <v>138</v>
      </c>
      <c r="J89" s="3" t="s">
        <v>193</v>
      </c>
      <c r="K89" s="6">
        <v>11.6279067993164</v>
      </c>
      <c r="L89" s="6">
        <v>10</v>
      </c>
      <c r="M89" s="3" t="s">
        <v>194</v>
      </c>
    </row>
    <row r="90" ht="14" spans="1:13">
      <c r="A90" s="3" t="s">
        <v>198</v>
      </c>
      <c r="B90" s="4" t="s">
        <v>199</v>
      </c>
      <c r="C90" s="3" t="s">
        <v>137</v>
      </c>
      <c r="D90" s="3"/>
      <c r="E90" s="6">
        <v>5.79936482181641e-15</v>
      </c>
      <c r="F90" s="6">
        <v>4.23353631992598e-13</v>
      </c>
      <c r="G90" s="6">
        <v>3.64935798076126e-26</v>
      </c>
      <c r="H90" s="6">
        <v>3.28442218268513e-25</v>
      </c>
      <c r="I90" s="3" t="s">
        <v>138</v>
      </c>
      <c r="J90" s="3" t="s">
        <v>152</v>
      </c>
      <c r="K90" s="6">
        <v>11.6279067993164</v>
      </c>
      <c r="L90" s="6">
        <v>10</v>
      </c>
      <c r="M90" s="3" t="s">
        <v>194</v>
      </c>
    </row>
    <row r="91" ht="14" spans="1:13">
      <c r="A91" s="3" t="s">
        <v>200</v>
      </c>
      <c r="B91" s="4" t="s">
        <v>201</v>
      </c>
      <c r="C91" s="3" t="s">
        <v>137</v>
      </c>
      <c r="D91" s="3"/>
      <c r="E91" s="6">
        <v>1.81693811629502e-14</v>
      </c>
      <c r="F91" s="6">
        <v>1.30819544373242e-12</v>
      </c>
      <c r="G91" s="6">
        <v>3.67659516699995e-16</v>
      </c>
      <c r="H91" s="6">
        <v>2.20595710019997e-15</v>
      </c>
      <c r="I91" s="3" t="s">
        <v>202</v>
      </c>
      <c r="J91" s="3" t="s">
        <v>193</v>
      </c>
      <c r="K91" s="6">
        <v>10.4166669845581</v>
      </c>
      <c r="L91" s="6">
        <v>10</v>
      </c>
      <c r="M91" s="3" t="s">
        <v>194</v>
      </c>
    </row>
    <row r="92" ht="14" spans="1:13">
      <c r="A92" s="3" t="s">
        <v>200</v>
      </c>
      <c r="B92" s="4" t="s">
        <v>201</v>
      </c>
      <c r="C92" s="3" t="s">
        <v>137</v>
      </c>
      <c r="D92" s="3"/>
      <c r="E92" s="6">
        <v>1.81693811629502e-14</v>
      </c>
      <c r="F92" s="6">
        <v>1.30819544373242e-12</v>
      </c>
      <c r="G92" s="6">
        <v>3.64935798076126e-26</v>
      </c>
      <c r="H92" s="6">
        <v>3.28442218268513e-25</v>
      </c>
      <c r="I92" s="3" t="s">
        <v>202</v>
      </c>
      <c r="J92" s="3" t="s">
        <v>152</v>
      </c>
      <c r="K92" s="6">
        <v>10.4166669845581</v>
      </c>
      <c r="L92" s="6">
        <v>10</v>
      </c>
      <c r="M92" s="3" t="s">
        <v>194</v>
      </c>
    </row>
    <row r="93" ht="14" spans="1:13">
      <c r="A93" s="3" t="s">
        <v>203</v>
      </c>
      <c r="B93" s="4" t="s">
        <v>204</v>
      </c>
      <c r="C93" s="3" t="s">
        <v>137</v>
      </c>
      <c r="D93" s="3"/>
      <c r="E93" s="6">
        <v>6.62596484987517e-14</v>
      </c>
      <c r="F93" s="6">
        <v>4.70443504341137e-12</v>
      </c>
      <c r="G93" s="6">
        <v>3.64935798076126e-26</v>
      </c>
      <c r="H93" s="6">
        <v>3.28442218268513e-25</v>
      </c>
      <c r="I93" s="3" t="s">
        <v>205</v>
      </c>
      <c r="J93" s="3" t="s">
        <v>152</v>
      </c>
      <c r="K93" s="6">
        <v>12.6760559082031</v>
      </c>
      <c r="L93" s="6">
        <v>9</v>
      </c>
      <c r="M93" s="3" t="s">
        <v>206</v>
      </c>
    </row>
    <row r="94" ht="14" spans="1:13">
      <c r="A94" s="3" t="s">
        <v>207</v>
      </c>
      <c r="B94" s="4" t="s">
        <v>208</v>
      </c>
      <c r="C94" s="3" t="s">
        <v>137</v>
      </c>
      <c r="D94" s="3"/>
      <c r="E94" s="6">
        <v>9.78342412652769e-14</v>
      </c>
      <c r="F94" s="6">
        <v>6.84839688856938e-12</v>
      </c>
      <c r="G94" s="6">
        <v>3.64935798076126e-26</v>
      </c>
      <c r="H94" s="6">
        <v>3.28442218268513e-25</v>
      </c>
      <c r="I94" s="3" t="s">
        <v>192</v>
      </c>
      <c r="J94" s="3" t="s">
        <v>152</v>
      </c>
      <c r="K94" s="6">
        <v>12.1621618270874</v>
      </c>
      <c r="L94" s="6">
        <v>9</v>
      </c>
      <c r="M94" s="3" t="s">
        <v>206</v>
      </c>
    </row>
    <row r="95" ht="14" spans="1:13">
      <c r="A95" s="3" t="s">
        <v>209</v>
      </c>
      <c r="B95" s="4" t="s">
        <v>210</v>
      </c>
      <c r="C95" s="3" t="s">
        <v>137</v>
      </c>
      <c r="D95" s="3"/>
      <c r="E95" s="6">
        <v>9.78342412652769e-14</v>
      </c>
      <c r="F95" s="6">
        <v>6.84839688856938e-12</v>
      </c>
      <c r="G95" s="6">
        <v>3.64935798076126e-26</v>
      </c>
      <c r="H95" s="6">
        <v>3.28442218268513e-25</v>
      </c>
      <c r="I95" s="3" t="s">
        <v>211</v>
      </c>
      <c r="J95" s="3" t="s">
        <v>152</v>
      </c>
      <c r="K95" s="6">
        <v>12.1621618270874</v>
      </c>
      <c r="L95" s="6">
        <v>9</v>
      </c>
      <c r="M95" s="3" t="s">
        <v>206</v>
      </c>
    </row>
    <row r="96" ht="14" spans="1:13">
      <c r="A96" s="3" t="s">
        <v>212</v>
      </c>
      <c r="B96" s="4" t="s">
        <v>213</v>
      </c>
      <c r="C96" s="3" t="s">
        <v>137</v>
      </c>
      <c r="D96" s="3"/>
      <c r="E96" s="6">
        <v>1.42074831829365e-13</v>
      </c>
      <c r="F96" s="6">
        <v>9.80316339622616e-12</v>
      </c>
      <c r="G96" s="6">
        <v>3.64935798076126e-26</v>
      </c>
      <c r="H96" s="6">
        <v>3.28442218268513e-25</v>
      </c>
      <c r="I96" s="3" t="s">
        <v>197</v>
      </c>
      <c r="J96" s="3" t="s">
        <v>152</v>
      </c>
      <c r="K96" s="6">
        <v>11.6883115768433</v>
      </c>
      <c r="L96" s="6">
        <v>9</v>
      </c>
      <c r="M96" s="3" t="s">
        <v>206</v>
      </c>
    </row>
    <row r="97" ht="14" spans="1:13">
      <c r="A97" s="3" t="s">
        <v>214</v>
      </c>
      <c r="B97" s="4" t="s">
        <v>215</v>
      </c>
      <c r="C97" s="3" t="s">
        <v>137</v>
      </c>
      <c r="D97" s="3"/>
      <c r="E97" s="6">
        <v>1.79628684968279e-13</v>
      </c>
      <c r="F97" s="6">
        <v>1.22147505778429e-11</v>
      </c>
      <c r="G97" s="6">
        <v>3.67659516699995e-16</v>
      </c>
      <c r="H97" s="6">
        <v>2.20595710019997e-15</v>
      </c>
      <c r="I97" s="3" t="s">
        <v>158</v>
      </c>
      <c r="J97" s="3" t="s">
        <v>193</v>
      </c>
      <c r="K97" s="6">
        <v>8.33333301544189</v>
      </c>
      <c r="L97" s="6">
        <v>10</v>
      </c>
      <c r="M97" s="3" t="s">
        <v>194</v>
      </c>
    </row>
    <row r="98" ht="14" spans="1:13">
      <c r="A98" s="3" t="s">
        <v>214</v>
      </c>
      <c r="B98" s="4" t="s">
        <v>215</v>
      </c>
      <c r="C98" s="3" t="s">
        <v>137</v>
      </c>
      <c r="D98" s="3"/>
      <c r="E98" s="6">
        <v>1.79628684968279e-13</v>
      </c>
      <c r="F98" s="6">
        <v>1.22147505778429e-11</v>
      </c>
      <c r="G98" s="6">
        <v>3.64935798076126e-26</v>
      </c>
      <c r="H98" s="6">
        <v>3.28442218268513e-25</v>
      </c>
      <c r="I98" s="3" t="s">
        <v>158</v>
      </c>
      <c r="J98" s="3" t="s">
        <v>152</v>
      </c>
      <c r="K98" s="6">
        <v>8.33333301544189</v>
      </c>
      <c r="L98" s="6">
        <v>10</v>
      </c>
      <c r="M98" s="3" t="s">
        <v>194</v>
      </c>
    </row>
    <row r="99" ht="14" spans="1:13">
      <c r="A99" s="3" t="s">
        <v>216</v>
      </c>
      <c r="B99" s="4" t="s">
        <v>217</v>
      </c>
      <c r="C99" s="3" t="s">
        <v>137</v>
      </c>
      <c r="D99" s="3"/>
      <c r="E99" s="6">
        <v>3.01910443817038e-13</v>
      </c>
      <c r="F99" s="6">
        <v>2.02279997357416e-11</v>
      </c>
      <c r="G99" s="6">
        <v>4.37291492392195e-20</v>
      </c>
      <c r="H99" s="6">
        <v>3.49833193913756e-19</v>
      </c>
      <c r="I99" s="3" t="s">
        <v>197</v>
      </c>
      <c r="J99" s="3" t="s">
        <v>218</v>
      </c>
      <c r="K99" s="6">
        <v>15.6862745285034</v>
      </c>
      <c r="L99" s="6">
        <v>8</v>
      </c>
      <c r="M99" s="3" t="s">
        <v>219</v>
      </c>
    </row>
    <row r="100" ht="14" spans="1:13">
      <c r="A100" s="3" t="s">
        <v>216</v>
      </c>
      <c r="B100" s="4" t="s">
        <v>217</v>
      </c>
      <c r="C100" s="3" t="s">
        <v>137</v>
      </c>
      <c r="D100" s="3"/>
      <c r="E100" s="6">
        <v>3.01910443817038e-13</v>
      </c>
      <c r="F100" s="6">
        <v>2.02279997357416e-11</v>
      </c>
      <c r="G100" s="6">
        <v>4.93028239418868e-36</v>
      </c>
      <c r="H100" s="6">
        <v>4.93028239418868e-35</v>
      </c>
      <c r="I100" s="3" t="s">
        <v>197</v>
      </c>
      <c r="J100" s="3" t="s">
        <v>139</v>
      </c>
      <c r="K100" s="6">
        <v>15.6862745285034</v>
      </c>
      <c r="L100" s="6">
        <v>8</v>
      </c>
      <c r="M100" s="3" t="s">
        <v>219</v>
      </c>
    </row>
    <row r="101" ht="14" spans="1:13">
      <c r="A101" s="3" t="s">
        <v>220</v>
      </c>
      <c r="B101" s="4" t="s">
        <v>221</v>
      </c>
      <c r="C101" s="3" t="s">
        <v>137</v>
      </c>
      <c r="D101" s="3"/>
      <c r="E101" s="6">
        <v>4.73377311422724e-13</v>
      </c>
      <c r="F101" s="6">
        <v>3.12429025538998e-11</v>
      </c>
      <c r="G101" s="6">
        <v>1.16411507966318e-17</v>
      </c>
      <c r="H101" s="6">
        <v>8.14880555764228e-17</v>
      </c>
      <c r="I101" s="3" t="s">
        <v>222</v>
      </c>
      <c r="J101" s="3" t="s">
        <v>168</v>
      </c>
      <c r="K101" s="6">
        <v>7.57575750350952</v>
      </c>
      <c r="L101" s="6">
        <v>10</v>
      </c>
      <c r="M101" s="3" t="s">
        <v>223</v>
      </c>
    </row>
    <row r="102" ht="14" spans="1:13">
      <c r="A102" s="3" t="s">
        <v>224</v>
      </c>
      <c r="B102" s="4" t="s">
        <v>225</v>
      </c>
      <c r="C102" s="3" t="s">
        <v>137</v>
      </c>
      <c r="D102" s="3"/>
      <c r="E102" s="6">
        <v>4.87334032396828e-12</v>
      </c>
      <c r="F102" s="6">
        <v>3.16767121057938e-10</v>
      </c>
      <c r="G102" s="6">
        <v>3.67659516699995e-16</v>
      </c>
      <c r="H102" s="6">
        <v>2.20595710019997e-15</v>
      </c>
      <c r="I102" s="3" t="s">
        <v>197</v>
      </c>
      <c r="J102" s="3" t="s">
        <v>193</v>
      </c>
      <c r="K102" s="6">
        <v>11.2676057815552</v>
      </c>
      <c r="L102" s="6">
        <v>8</v>
      </c>
      <c r="M102" s="3" t="s">
        <v>226</v>
      </c>
    </row>
    <row r="103" ht="14" spans="1:13">
      <c r="A103" s="3" t="s">
        <v>224</v>
      </c>
      <c r="B103" s="4" t="s">
        <v>225</v>
      </c>
      <c r="C103" s="3" t="s">
        <v>137</v>
      </c>
      <c r="D103" s="3"/>
      <c r="E103" s="6">
        <v>4.87334032396828e-12</v>
      </c>
      <c r="F103" s="6">
        <v>3.16767121057938e-10</v>
      </c>
      <c r="G103" s="6">
        <v>3.64935798076126e-26</v>
      </c>
      <c r="H103" s="6">
        <v>3.28442218268513e-25</v>
      </c>
      <c r="I103" s="3" t="s">
        <v>197</v>
      </c>
      <c r="J103" s="3" t="s">
        <v>152</v>
      </c>
      <c r="K103" s="6">
        <v>11.2676057815552</v>
      </c>
      <c r="L103" s="6">
        <v>8</v>
      </c>
      <c r="M103" s="3" t="s">
        <v>226</v>
      </c>
    </row>
    <row r="104" ht="14" spans="1:13">
      <c r="A104" s="3" t="s">
        <v>227</v>
      </c>
      <c r="B104" s="4" t="s">
        <v>228</v>
      </c>
      <c r="C104" s="3" t="s">
        <v>137</v>
      </c>
      <c r="D104" s="3"/>
      <c r="E104" s="6">
        <v>6.13607077942221e-12</v>
      </c>
      <c r="F104" s="6">
        <v>3.92708529883021e-10</v>
      </c>
      <c r="G104" s="6">
        <v>3.67659516699995e-16</v>
      </c>
      <c r="H104" s="6">
        <v>2.20595710019997e-15</v>
      </c>
      <c r="I104" s="3" t="s">
        <v>229</v>
      </c>
      <c r="J104" s="3" t="s">
        <v>193</v>
      </c>
      <c r="K104" s="6">
        <v>10.9589042663574</v>
      </c>
      <c r="L104" s="6">
        <v>8</v>
      </c>
      <c r="M104" s="3" t="s">
        <v>226</v>
      </c>
    </row>
    <row r="105" ht="14" spans="1:13">
      <c r="A105" s="3" t="s">
        <v>227</v>
      </c>
      <c r="B105" s="4" t="s">
        <v>228</v>
      </c>
      <c r="C105" s="3" t="s">
        <v>137</v>
      </c>
      <c r="D105" s="3"/>
      <c r="E105" s="6">
        <v>6.13607077942221e-12</v>
      </c>
      <c r="F105" s="6">
        <v>3.92708529883021e-10</v>
      </c>
      <c r="G105" s="6">
        <v>3.64935798076126e-26</v>
      </c>
      <c r="H105" s="6">
        <v>3.28442218268513e-25</v>
      </c>
      <c r="I105" s="3" t="s">
        <v>229</v>
      </c>
      <c r="J105" s="3" t="s">
        <v>152</v>
      </c>
      <c r="K105" s="6">
        <v>10.9589042663574</v>
      </c>
      <c r="L105" s="6">
        <v>8</v>
      </c>
      <c r="M105" s="3" t="s">
        <v>226</v>
      </c>
    </row>
    <row r="106" ht="14" spans="1:13">
      <c r="A106" s="3" t="s">
        <v>230</v>
      </c>
      <c r="B106" s="4" t="s">
        <v>231</v>
      </c>
      <c r="C106" s="3" t="s">
        <v>137</v>
      </c>
      <c r="D106" s="3"/>
      <c r="E106" s="6">
        <v>6.50953028641053e-12</v>
      </c>
      <c r="F106" s="6">
        <v>4.10100408043863e-10</v>
      </c>
      <c r="G106" s="6">
        <v>4.37291492392195e-20</v>
      </c>
      <c r="H106" s="6">
        <v>3.49833193913756e-19</v>
      </c>
      <c r="I106" s="3" t="s">
        <v>229</v>
      </c>
      <c r="J106" s="3" t="s">
        <v>218</v>
      </c>
      <c r="K106" s="6">
        <v>16.6666660308838</v>
      </c>
      <c r="L106" s="6">
        <v>7</v>
      </c>
      <c r="M106" s="3" t="s">
        <v>232</v>
      </c>
    </row>
    <row r="107" ht="14" spans="1:13">
      <c r="A107" s="3" t="s">
        <v>230</v>
      </c>
      <c r="B107" s="4" t="s">
        <v>231</v>
      </c>
      <c r="C107" s="3" t="s">
        <v>137</v>
      </c>
      <c r="D107" s="3"/>
      <c r="E107" s="6">
        <v>6.50953028641053e-12</v>
      </c>
      <c r="F107" s="6">
        <v>4.10100408043863e-10</v>
      </c>
      <c r="G107" s="6">
        <v>4.93028239418868e-36</v>
      </c>
      <c r="H107" s="6">
        <v>4.93028239418868e-35</v>
      </c>
      <c r="I107" s="3" t="s">
        <v>229</v>
      </c>
      <c r="J107" s="3" t="s">
        <v>139</v>
      </c>
      <c r="K107" s="6">
        <v>16.6666660308838</v>
      </c>
      <c r="L107" s="6">
        <v>7</v>
      </c>
      <c r="M107" s="3" t="s">
        <v>232</v>
      </c>
    </row>
    <row r="108" ht="14" spans="1:13">
      <c r="A108" s="3" t="s">
        <v>230</v>
      </c>
      <c r="B108" s="4" t="s">
        <v>231</v>
      </c>
      <c r="C108" s="3" t="s">
        <v>137</v>
      </c>
      <c r="D108" s="3"/>
      <c r="E108" s="6">
        <v>6.50953028641053e-12</v>
      </c>
      <c r="F108" s="6">
        <v>4.10100408043863e-10</v>
      </c>
      <c r="G108" s="6">
        <v>3.64935798076126e-26</v>
      </c>
      <c r="H108" s="6">
        <v>3.28442218268513e-25</v>
      </c>
      <c r="I108" s="3" t="s">
        <v>229</v>
      </c>
      <c r="J108" s="3" t="s">
        <v>152</v>
      </c>
      <c r="K108" s="6">
        <v>16.6666660308838</v>
      </c>
      <c r="L108" s="6">
        <v>7</v>
      </c>
      <c r="M108" s="3" t="s">
        <v>232</v>
      </c>
    </row>
    <row r="109" ht="14" spans="1:13">
      <c r="A109" s="3" t="s">
        <v>233</v>
      </c>
      <c r="B109" s="4" t="s">
        <v>234</v>
      </c>
      <c r="C109" s="3" t="s">
        <v>137</v>
      </c>
      <c r="D109" s="3"/>
      <c r="E109" s="6">
        <v>9.53924180174483e-12</v>
      </c>
      <c r="F109" s="6">
        <v>5.9143299170818e-10</v>
      </c>
      <c r="G109" s="6">
        <v>3.64935798076126e-26</v>
      </c>
      <c r="H109" s="6">
        <v>3.28442218268513e-25</v>
      </c>
      <c r="I109" s="3" t="s">
        <v>197</v>
      </c>
      <c r="J109" s="3" t="s">
        <v>152</v>
      </c>
      <c r="K109" s="6">
        <v>10.3896102905273</v>
      </c>
      <c r="L109" s="6">
        <v>8</v>
      </c>
      <c r="M109" s="3" t="s">
        <v>235</v>
      </c>
    </row>
    <row r="110" ht="14" spans="1:13">
      <c r="A110" s="3" t="s">
        <v>236</v>
      </c>
      <c r="B110" s="4" t="s">
        <v>237</v>
      </c>
      <c r="C110" s="3" t="s">
        <v>137</v>
      </c>
      <c r="D110" s="3"/>
      <c r="E110" s="6">
        <v>5.34186293534055e-11</v>
      </c>
      <c r="F110" s="6">
        <v>3.25853639055774e-9</v>
      </c>
      <c r="G110" s="6">
        <v>3.64935798076126e-26</v>
      </c>
      <c r="H110" s="6">
        <v>3.28442218268513e-25</v>
      </c>
      <c r="I110" s="3" t="s">
        <v>238</v>
      </c>
      <c r="J110" s="3" t="s">
        <v>152</v>
      </c>
      <c r="K110" s="6">
        <v>8.42105293273926</v>
      </c>
      <c r="L110" s="6">
        <v>8</v>
      </c>
      <c r="M110" s="3" t="s">
        <v>235</v>
      </c>
    </row>
    <row r="111" ht="14" spans="1:13">
      <c r="A111" s="3" t="s">
        <v>239</v>
      </c>
      <c r="B111" s="4" t="s">
        <v>240</v>
      </c>
      <c r="C111" s="3" t="s">
        <v>137</v>
      </c>
      <c r="D111" s="3"/>
      <c r="E111" s="6">
        <v>7.05512483749624e-11</v>
      </c>
      <c r="F111" s="6">
        <v>4.23307490249775e-9</v>
      </c>
      <c r="G111" s="6">
        <v>3.67659516699995e-16</v>
      </c>
      <c r="H111" s="6">
        <v>2.20595710019997e-15</v>
      </c>
      <c r="I111" s="3" t="s">
        <v>211</v>
      </c>
      <c r="J111" s="3" t="s">
        <v>193</v>
      </c>
      <c r="K111" s="6">
        <v>12.0689659118652</v>
      </c>
      <c r="L111" s="6">
        <v>7</v>
      </c>
      <c r="M111" s="3" t="s">
        <v>241</v>
      </c>
    </row>
    <row r="112" ht="14" spans="1:13">
      <c r="A112" s="3" t="s">
        <v>239</v>
      </c>
      <c r="B112" s="4" t="s">
        <v>240</v>
      </c>
      <c r="C112" s="3" t="s">
        <v>137</v>
      </c>
      <c r="D112" s="3"/>
      <c r="E112" s="6">
        <v>7.05512483749624e-11</v>
      </c>
      <c r="F112" s="6">
        <v>4.23307490249775e-9</v>
      </c>
      <c r="G112" s="6">
        <v>3.64935798076126e-26</v>
      </c>
      <c r="H112" s="6">
        <v>3.28442218268513e-25</v>
      </c>
      <c r="I112" s="3" t="s">
        <v>211</v>
      </c>
      <c r="J112" s="3" t="s">
        <v>152</v>
      </c>
      <c r="K112" s="6">
        <v>12.0689659118652</v>
      </c>
      <c r="L112" s="6">
        <v>7</v>
      </c>
      <c r="M112" s="3" t="s">
        <v>241</v>
      </c>
    </row>
    <row r="113" ht="14" spans="1:13">
      <c r="A113" s="3" t="s">
        <v>242</v>
      </c>
      <c r="B113" s="4" t="s">
        <v>243</v>
      </c>
      <c r="C113" s="3" t="s">
        <v>137</v>
      </c>
      <c r="D113" s="3"/>
      <c r="E113" s="6">
        <v>9.03051931116165e-11</v>
      </c>
      <c r="F113" s="6">
        <v>5.32800639358537e-9</v>
      </c>
      <c r="G113" s="6">
        <v>3.67659516699995e-16</v>
      </c>
      <c r="H113" s="6">
        <v>2.20595710019997e-15</v>
      </c>
      <c r="I113" s="3" t="s">
        <v>150</v>
      </c>
      <c r="J113" s="3" t="s">
        <v>193</v>
      </c>
      <c r="K113" s="6">
        <v>11.6666669845581</v>
      </c>
      <c r="L113" s="6">
        <v>7</v>
      </c>
      <c r="M113" s="3" t="s">
        <v>241</v>
      </c>
    </row>
    <row r="114" ht="14" spans="1:13">
      <c r="A114" s="3" t="s">
        <v>242</v>
      </c>
      <c r="B114" s="4" t="s">
        <v>243</v>
      </c>
      <c r="C114" s="3" t="s">
        <v>137</v>
      </c>
      <c r="D114" s="3"/>
      <c r="E114" s="6">
        <v>9.03051931116165e-11</v>
      </c>
      <c r="F114" s="6">
        <v>5.32800639358537e-9</v>
      </c>
      <c r="G114" s="6">
        <v>3.64935798076126e-26</v>
      </c>
      <c r="H114" s="6">
        <v>3.28442218268513e-25</v>
      </c>
      <c r="I114" s="3" t="s">
        <v>150</v>
      </c>
      <c r="J114" s="3" t="s">
        <v>152</v>
      </c>
      <c r="K114" s="6">
        <v>11.6666669845581</v>
      </c>
      <c r="L114" s="6">
        <v>7</v>
      </c>
      <c r="M114" s="3" t="s">
        <v>241</v>
      </c>
    </row>
    <row r="115" ht="14" spans="1:13">
      <c r="A115" s="3" t="s">
        <v>244</v>
      </c>
      <c r="B115" s="4" t="s">
        <v>245</v>
      </c>
      <c r="C115" s="3" t="s">
        <v>137</v>
      </c>
      <c r="D115" s="3"/>
      <c r="E115" s="6">
        <v>1.01476701188066e-10</v>
      </c>
      <c r="F115" s="6">
        <v>5.88564866890785e-9</v>
      </c>
      <c r="G115" s="6">
        <v>3.64935798076126e-26</v>
      </c>
      <c r="H115" s="6">
        <v>3.28442218268513e-25</v>
      </c>
      <c r="I115" s="3" t="s">
        <v>246</v>
      </c>
      <c r="J115" s="3" t="s">
        <v>152</v>
      </c>
      <c r="K115" s="6">
        <v>4.42477893829346</v>
      </c>
      <c r="L115" s="6">
        <v>10</v>
      </c>
      <c r="M115" s="3" t="s">
        <v>247</v>
      </c>
    </row>
    <row r="116" ht="14" spans="1:13">
      <c r="A116" s="3" t="s">
        <v>248</v>
      </c>
      <c r="B116" s="4" t="s">
        <v>249</v>
      </c>
      <c r="C116" s="3" t="s">
        <v>137</v>
      </c>
      <c r="D116" s="3"/>
      <c r="E116" s="6">
        <v>1.80203935461645e-10</v>
      </c>
      <c r="F116" s="6">
        <v>1.02716243213138e-8</v>
      </c>
      <c r="G116" s="6">
        <v>3.67659516699995e-16</v>
      </c>
      <c r="H116" s="6">
        <v>2.20595710019997e-15</v>
      </c>
      <c r="I116" s="3" t="s">
        <v>192</v>
      </c>
      <c r="J116" s="3" t="s">
        <v>193</v>
      </c>
      <c r="K116" s="6">
        <v>10.6060609817505</v>
      </c>
      <c r="L116" s="6">
        <v>7</v>
      </c>
      <c r="M116" s="3" t="s">
        <v>241</v>
      </c>
    </row>
    <row r="117" ht="14" spans="1:13">
      <c r="A117" s="3" t="s">
        <v>248</v>
      </c>
      <c r="B117" s="4" t="s">
        <v>249</v>
      </c>
      <c r="C117" s="3" t="s">
        <v>137</v>
      </c>
      <c r="D117" s="3"/>
      <c r="E117" s="6">
        <v>1.80203935461645e-10</v>
      </c>
      <c r="F117" s="6">
        <v>1.02716243213138e-8</v>
      </c>
      <c r="G117" s="6">
        <v>3.64935798076126e-26</v>
      </c>
      <c r="H117" s="6">
        <v>3.28442218268513e-25</v>
      </c>
      <c r="I117" s="3" t="s">
        <v>192</v>
      </c>
      <c r="J117" s="3" t="s">
        <v>152</v>
      </c>
      <c r="K117" s="6">
        <v>10.6060609817505</v>
      </c>
      <c r="L117" s="6">
        <v>7</v>
      </c>
      <c r="M117" s="3" t="s">
        <v>241</v>
      </c>
    </row>
    <row r="118" ht="14" spans="1:13">
      <c r="A118" s="3" t="s">
        <v>250</v>
      </c>
      <c r="B118" s="4" t="s">
        <v>251</v>
      </c>
      <c r="C118" s="3" t="s">
        <v>137</v>
      </c>
      <c r="D118" s="3"/>
      <c r="E118" s="6">
        <v>1.82978848667591e-10</v>
      </c>
      <c r="F118" s="6">
        <v>1.02468155253851e-8</v>
      </c>
      <c r="G118" s="6">
        <v>3.26378379350572e-13</v>
      </c>
      <c r="H118" s="6">
        <v>1.63189189675286e-12</v>
      </c>
      <c r="I118" s="3" t="s">
        <v>252</v>
      </c>
      <c r="J118" s="3" t="s">
        <v>253</v>
      </c>
      <c r="K118" s="6">
        <v>4.16666650772095</v>
      </c>
      <c r="L118" s="6">
        <v>10</v>
      </c>
      <c r="M118" s="3" t="s">
        <v>254</v>
      </c>
    </row>
    <row r="119" ht="14" spans="1:13">
      <c r="A119" s="3" t="s">
        <v>250</v>
      </c>
      <c r="B119" s="4" t="s">
        <v>251</v>
      </c>
      <c r="C119" s="3" t="s">
        <v>137</v>
      </c>
      <c r="D119" s="3"/>
      <c r="E119" s="6">
        <v>1.82978848667591e-10</v>
      </c>
      <c r="F119" s="6">
        <v>1.02468155253851e-8</v>
      </c>
      <c r="G119" s="6">
        <v>3.67659516699995e-16</v>
      </c>
      <c r="H119" s="6">
        <v>2.20595710019997e-15</v>
      </c>
      <c r="I119" s="3" t="s">
        <v>252</v>
      </c>
      <c r="J119" s="3" t="s">
        <v>193</v>
      </c>
      <c r="K119" s="6">
        <v>4.16666650772095</v>
      </c>
      <c r="L119" s="6">
        <v>10</v>
      </c>
      <c r="M119" s="3" t="s">
        <v>254</v>
      </c>
    </row>
    <row r="120" ht="14" spans="1:13">
      <c r="A120" s="3" t="s">
        <v>255</v>
      </c>
      <c r="B120" s="4" t="s">
        <v>256</v>
      </c>
      <c r="C120" s="3" t="s">
        <v>137</v>
      </c>
      <c r="D120" s="3"/>
      <c r="E120" s="6">
        <v>1.8875332057036e-10</v>
      </c>
      <c r="F120" s="6">
        <v>1.03814326313698e-8</v>
      </c>
      <c r="G120" s="6">
        <v>1.16411507966318e-17</v>
      </c>
      <c r="H120" s="6">
        <v>8.14880555764228e-17</v>
      </c>
      <c r="I120" s="3" t="s">
        <v>257</v>
      </c>
      <c r="J120" s="3" t="s">
        <v>168</v>
      </c>
      <c r="K120" s="6">
        <v>7.20720720291138</v>
      </c>
      <c r="L120" s="6">
        <v>8</v>
      </c>
      <c r="M120" s="3" t="s">
        <v>258</v>
      </c>
    </row>
    <row r="121" ht="14" spans="1:13">
      <c r="A121" s="3" t="s">
        <v>259</v>
      </c>
      <c r="B121" s="4" t="s">
        <v>260</v>
      </c>
      <c r="C121" s="3" t="s">
        <v>137</v>
      </c>
      <c r="D121" s="3"/>
      <c r="E121" s="6">
        <v>2.48341820723878e-10</v>
      </c>
      <c r="F121" s="6">
        <v>1.34104583190894e-8</v>
      </c>
      <c r="G121" s="6">
        <v>1.16411507966318e-17</v>
      </c>
      <c r="H121" s="6">
        <v>8.14880555764228e-17</v>
      </c>
      <c r="I121" s="3" t="s">
        <v>202</v>
      </c>
      <c r="J121" s="3" t="s">
        <v>168</v>
      </c>
      <c r="K121" s="6">
        <v>10.1449279785156</v>
      </c>
      <c r="L121" s="6">
        <v>7</v>
      </c>
      <c r="M121" s="3" t="s">
        <v>261</v>
      </c>
    </row>
    <row r="122" ht="14" spans="1:13">
      <c r="A122" s="3" t="s">
        <v>262</v>
      </c>
      <c r="B122" s="4" t="s">
        <v>263</v>
      </c>
      <c r="C122" s="3" t="s">
        <v>137</v>
      </c>
      <c r="D122" s="3"/>
      <c r="E122" s="6">
        <v>3.53672000147017e-10</v>
      </c>
      <c r="F122" s="6">
        <v>1.87446160077919e-8</v>
      </c>
      <c r="G122" s="6">
        <v>1.16411507966318e-17</v>
      </c>
      <c r="H122" s="6">
        <v>8.14880555764228e-17</v>
      </c>
      <c r="I122" s="3" t="s">
        <v>143</v>
      </c>
      <c r="J122" s="3" t="s">
        <v>168</v>
      </c>
      <c r="K122" s="6">
        <v>6.66666650772095</v>
      </c>
      <c r="L122" s="6">
        <v>8</v>
      </c>
      <c r="M122" s="3" t="s">
        <v>258</v>
      </c>
    </row>
    <row r="123" ht="14" spans="1:13">
      <c r="A123" s="3" t="s">
        <v>264</v>
      </c>
      <c r="B123" s="4" t="s">
        <v>265</v>
      </c>
      <c r="C123" s="3" t="s">
        <v>137</v>
      </c>
      <c r="D123" s="3"/>
      <c r="E123" s="6">
        <v>4.6018515711421e-10</v>
      </c>
      <c r="F123" s="6">
        <v>2.39296281699389e-8</v>
      </c>
      <c r="G123" s="6">
        <v>1.16411507966318e-17</v>
      </c>
      <c r="H123" s="6">
        <v>8.14880555764228e-17</v>
      </c>
      <c r="I123" s="3" t="s">
        <v>147</v>
      </c>
      <c r="J123" s="3" t="s">
        <v>168</v>
      </c>
      <c r="K123" s="6">
        <v>6.45161294937134</v>
      </c>
      <c r="L123" s="6">
        <v>8</v>
      </c>
      <c r="M123" s="3" t="s">
        <v>258</v>
      </c>
    </row>
    <row r="124" ht="14" spans="1:13">
      <c r="A124" s="3" t="s">
        <v>266</v>
      </c>
      <c r="B124" s="4" t="s">
        <v>267</v>
      </c>
      <c r="C124" s="3" t="s">
        <v>137</v>
      </c>
      <c r="D124" s="3"/>
      <c r="E124" s="6">
        <v>5.57379679172061e-10</v>
      </c>
      <c r="F124" s="6">
        <v>2.84263636377751e-8</v>
      </c>
      <c r="G124" s="6">
        <v>1.16411507966318e-17</v>
      </c>
      <c r="H124" s="6">
        <v>8.14880555764228e-17</v>
      </c>
      <c r="I124" s="3" t="s">
        <v>268</v>
      </c>
      <c r="J124" s="3" t="s">
        <v>168</v>
      </c>
      <c r="K124" s="6">
        <v>6.29921245574951</v>
      </c>
      <c r="L124" s="6">
        <v>8</v>
      </c>
      <c r="M124" s="3" t="s">
        <v>258</v>
      </c>
    </row>
    <row r="125" ht="14" spans="1:13">
      <c r="A125" s="3" t="s">
        <v>269</v>
      </c>
      <c r="B125" s="4" t="s">
        <v>270</v>
      </c>
      <c r="C125" s="3" t="s">
        <v>137</v>
      </c>
      <c r="D125" s="3"/>
      <c r="E125" s="6">
        <v>1.2920788070778e-9</v>
      </c>
      <c r="F125" s="6">
        <v>6.46039403538902e-8</v>
      </c>
      <c r="G125" s="6">
        <v>4.63938113033032e-10</v>
      </c>
      <c r="H125" s="6">
        <v>1.3918143390991e-9</v>
      </c>
      <c r="I125" s="3" t="s">
        <v>238</v>
      </c>
      <c r="J125" s="3" t="s">
        <v>271</v>
      </c>
      <c r="K125" s="6">
        <v>4.2857141494751</v>
      </c>
      <c r="L125" s="6">
        <v>9</v>
      </c>
      <c r="M125" s="3" t="s">
        <v>272</v>
      </c>
    </row>
    <row r="126" ht="14" spans="1:13">
      <c r="A126" s="3" t="s">
        <v>269</v>
      </c>
      <c r="B126" s="4" t="s">
        <v>270</v>
      </c>
      <c r="C126" s="3" t="s">
        <v>137</v>
      </c>
      <c r="D126" s="3"/>
      <c r="E126" s="6">
        <v>1.2920788070778e-9</v>
      </c>
      <c r="F126" s="6">
        <v>6.46039403538902e-8</v>
      </c>
      <c r="G126" s="6">
        <v>3.26378379350572e-13</v>
      </c>
      <c r="H126" s="6">
        <v>1.63189189675286e-12</v>
      </c>
      <c r="I126" s="3" t="s">
        <v>238</v>
      </c>
      <c r="J126" s="3" t="s">
        <v>253</v>
      </c>
      <c r="K126" s="6">
        <v>4.2857141494751</v>
      </c>
      <c r="L126" s="6">
        <v>9</v>
      </c>
      <c r="M126" s="3" t="s">
        <v>272</v>
      </c>
    </row>
    <row r="127" ht="14" spans="1:13">
      <c r="A127" s="3" t="s">
        <v>269</v>
      </c>
      <c r="B127" s="4" t="s">
        <v>270</v>
      </c>
      <c r="C127" s="3" t="s">
        <v>137</v>
      </c>
      <c r="D127" s="3"/>
      <c r="E127" s="6">
        <v>1.2920788070778e-9</v>
      </c>
      <c r="F127" s="6">
        <v>6.46039403538902e-8</v>
      </c>
      <c r="G127" s="6">
        <v>3.67659516699995e-16</v>
      </c>
      <c r="H127" s="6">
        <v>2.20595710019997e-15</v>
      </c>
      <c r="I127" s="3" t="s">
        <v>238</v>
      </c>
      <c r="J127" s="3" t="s">
        <v>193</v>
      </c>
      <c r="K127" s="6">
        <v>4.2857141494751</v>
      </c>
      <c r="L127" s="6">
        <v>9</v>
      </c>
      <c r="M127" s="3" t="s">
        <v>272</v>
      </c>
    </row>
    <row r="128" ht="14" spans="1:13">
      <c r="A128" s="3" t="s">
        <v>269</v>
      </c>
      <c r="B128" s="4" t="s">
        <v>270</v>
      </c>
      <c r="C128" s="3" t="s">
        <v>137</v>
      </c>
      <c r="D128" s="3"/>
      <c r="E128" s="6">
        <v>1.2920788070778e-9</v>
      </c>
      <c r="F128" s="6">
        <v>6.46039403538902e-8</v>
      </c>
      <c r="G128" s="6">
        <v>3.64935798076126e-26</v>
      </c>
      <c r="H128" s="6">
        <v>3.28442218268513e-25</v>
      </c>
      <c r="I128" s="3" t="s">
        <v>238</v>
      </c>
      <c r="J128" s="3" t="s">
        <v>152</v>
      </c>
      <c r="K128" s="6">
        <v>4.2857141494751</v>
      </c>
      <c r="L128" s="6">
        <v>9</v>
      </c>
      <c r="M128" s="3" t="s">
        <v>272</v>
      </c>
    </row>
    <row r="129" ht="14" spans="1:13">
      <c r="A129" s="3" t="s">
        <v>273</v>
      </c>
      <c r="B129" s="4" t="s">
        <v>274</v>
      </c>
      <c r="C129" s="3" t="s">
        <v>137</v>
      </c>
      <c r="D129" s="3"/>
      <c r="E129" s="6">
        <v>1.52583398027669e-9</v>
      </c>
      <c r="F129" s="6">
        <v>7.47658650335579e-8</v>
      </c>
      <c r="G129" s="6">
        <v>8.6041072849331e-12</v>
      </c>
      <c r="H129" s="6">
        <v>3.44164291397324e-11</v>
      </c>
      <c r="I129" s="3" t="s">
        <v>138</v>
      </c>
      <c r="J129" s="3" t="s">
        <v>275</v>
      </c>
      <c r="K129" s="6">
        <v>4.20560741424561</v>
      </c>
      <c r="L129" s="6">
        <v>9</v>
      </c>
      <c r="M129" s="3" t="s">
        <v>276</v>
      </c>
    </row>
    <row r="130" ht="14" spans="1:13">
      <c r="A130" s="3" t="s">
        <v>273</v>
      </c>
      <c r="B130" s="4" t="s">
        <v>274</v>
      </c>
      <c r="C130" s="3" t="s">
        <v>137</v>
      </c>
      <c r="D130" s="3"/>
      <c r="E130" s="6">
        <v>1.52583398027669e-9</v>
      </c>
      <c r="F130" s="6">
        <v>7.47658650335579e-8</v>
      </c>
      <c r="G130" s="6">
        <v>3.64935798076126e-26</v>
      </c>
      <c r="H130" s="6">
        <v>3.28442218268513e-25</v>
      </c>
      <c r="I130" s="3" t="s">
        <v>138</v>
      </c>
      <c r="J130" s="3" t="s">
        <v>152</v>
      </c>
      <c r="K130" s="6">
        <v>4.20560741424561</v>
      </c>
      <c r="L130" s="6">
        <v>9</v>
      </c>
      <c r="M130" s="3" t="s">
        <v>276</v>
      </c>
    </row>
    <row r="131" ht="14" spans="1:13">
      <c r="A131" s="3" t="s">
        <v>277</v>
      </c>
      <c r="B131" s="4" t="s">
        <v>278</v>
      </c>
      <c r="C131" s="3" t="s">
        <v>137</v>
      </c>
      <c r="D131" s="3"/>
      <c r="E131" s="6">
        <v>1.62546415564767e-9</v>
      </c>
      <c r="F131" s="6">
        <v>7.80222794710881e-8</v>
      </c>
      <c r="G131" s="6">
        <v>3.64935798076126e-26</v>
      </c>
      <c r="H131" s="6">
        <v>3.28442218268513e-25</v>
      </c>
      <c r="I131" s="3" t="s">
        <v>279</v>
      </c>
      <c r="J131" s="3" t="s">
        <v>152</v>
      </c>
      <c r="K131" s="6">
        <v>12.2448978424072</v>
      </c>
      <c r="L131" s="6">
        <v>6</v>
      </c>
      <c r="M131" s="3" t="s">
        <v>280</v>
      </c>
    </row>
    <row r="132" ht="14" spans="1:13">
      <c r="A132" s="3" t="s">
        <v>281</v>
      </c>
      <c r="B132" s="4" t="s">
        <v>282</v>
      </c>
      <c r="C132" s="3" t="s">
        <v>137</v>
      </c>
      <c r="D132" s="3"/>
      <c r="E132" s="6">
        <v>1.62546415564767e-9</v>
      </c>
      <c r="F132" s="6">
        <v>7.80222794710881e-8</v>
      </c>
      <c r="G132" s="6">
        <v>3.64935798076126e-26</v>
      </c>
      <c r="H132" s="6">
        <v>3.28442218268513e-25</v>
      </c>
      <c r="I132" s="3" t="s">
        <v>197</v>
      </c>
      <c r="J132" s="3" t="s">
        <v>152</v>
      </c>
      <c r="K132" s="6">
        <v>12.2448978424072</v>
      </c>
      <c r="L132" s="6">
        <v>6</v>
      </c>
      <c r="M132" s="3" t="s">
        <v>280</v>
      </c>
    </row>
    <row r="133" ht="14" spans="1:13">
      <c r="A133" s="3" t="s">
        <v>283</v>
      </c>
      <c r="B133" s="4" t="s">
        <v>284</v>
      </c>
      <c r="C133" s="3" t="s">
        <v>137</v>
      </c>
      <c r="D133" s="3"/>
      <c r="E133" s="6">
        <v>1.62546415564767e-9</v>
      </c>
      <c r="F133" s="6">
        <v>7.80222794710881e-8</v>
      </c>
      <c r="G133" s="6">
        <v>3.64935798076126e-26</v>
      </c>
      <c r="H133" s="6">
        <v>3.28442218268513e-25</v>
      </c>
      <c r="I133" s="3" t="s">
        <v>285</v>
      </c>
      <c r="J133" s="3" t="s">
        <v>152</v>
      </c>
      <c r="K133" s="6">
        <v>12.2448978424072</v>
      </c>
      <c r="L133" s="6">
        <v>6</v>
      </c>
      <c r="M133" s="3" t="s">
        <v>280</v>
      </c>
    </row>
    <row r="134" ht="14" spans="1:13">
      <c r="A134" s="3" t="s">
        <v>286</v>
      </c>
      <c r="B134" s="4" t="s">
        <v>287</v>
      </c>
      <c r="C134" s="3" t="s">
        <v>137</v>
      </c>
      <c r="D134" s="3"/>
      <c r="E134" s="6">
        <v>1.62546415564767e-9</v>
      </c>
      <c r="F134" s="6">
        <v>7.80222794710881e-8</v>
      </c>
      <c r="G134" s="6">
        <v>3.64935798076126e-26</v>
      </c>
      <c r="H134" s="6">
        <v>3.28442218268513e-25</v>
      </c>
      <c r="I134" s="3" t="s">
        <v>288</v>
      </c>
      <c r="J134" s="3" t="s">
        <v>152</v>
      </c>
      <c r="K134" s="6">
        <v>12.2448978424072</v>
      </c>
      <c r="L134" s="6">
        <v>6</v>
      </c>
      <c r="M134" s="3" t="s">
        <v>280</v>
      </c>
    </row>
    <row r="135" ht="14" spans="1:13">
      <c r="A135" s="3" t="s">
        <v>289</v>
      </c>
      <c r="B135" s="4" t="s">
        <v>290</v>
      </c>
      <c r="C135" s="3" t="s">
        <v>137</v>
      </c>
      <c r="D135" s="3"/>
      <c r="E135" s="6">
        <v>2.02537580103689e-9</v>
      </c>
      <c r="F135" s="6">
        <v>9.51926626487339e-8</v>
      </c>
      <c r="G135" s="6">
        <v>8.6041072849331e-12</v>
      </c>
      <c r="H135" s="6">
        <v>3.44164291397324e-11</v>
      </c>
      <c r="I135" s="3" t="s">
        <v>291</v>
      </c>
      <c r="J135" s="3" t="s">
        <v>292</v>
      </c>
      <c r="K135" s="6">
        <v>4.07239818572998</v>
      </c>
      <c r="L135" s="6">
        <v>9</v>
      </c>
      <c r="M135" s="3" t="s">
        <v>293</v>
      </c>
    </row>
    <row r="136" ht="14" spans="1:13">
      <c r="A136" s="3" t="s">
        <v>289</v>
      </c>
      <c r="B136" s="4" t="s">
        <v>290</v>
      </c>
      <c r="C136" s="3" t="s">
        <v>137</v>
      </c>
      <c r="D136" s="3"/>
      <c r="E136" s="6">
        <v>2.02537580103689e-9</v>
      </c>
      <c r="F136" s="6">
        <v>9.51926626487339e-8</v>
      </c>
      <c r="G136" s="6">
        <v>3.26378379350572e-13</v>
      </c>
      <c r="H136" s="6">
        <v>1.63189189675286e-12</v>
      </c>
      <c r="I136" s="3" t="s">
        <v>291</v>
      </c>
      <c r="J136" s="3" t="s">
        <v>253</v>
      </c>
      <c r="K136" s="6">
        <v>4.07239818572998</v>
      </c>
      <c r="L136" s="6">
        <v>9</v>
      </c>
      <c r="M136" s="3" t="s">
        <v>293</v>
      </c>
    </row>
    <row r="137" ht="14" spans="1:13">
      <c r="A137" s="3" t="s">
        <v>289</v>
      </c>
      <c r="B137" s="4" t="s">
        <v>290</v>
      </c>
      <c r="C137" s="3" t="s">
        <v>137</v>
      </c>
      <c r="D137" s="3"/>
      <c r="E137" s="6">
        <v>2.02537580103689e-9</v>
      </c>
      <c r="F137" s="6">
        <v>9.51926626487339e-8</v>
      </c>
      <c r="G137" s="6">
        <v>3.67659516699995e-16</v>
      </c>
      <c r="H137" s="6">
        <v>2.20595710019997e-15</v>
      </c>
      <c r="I137" s="3" t="s">
        <v>291</v>
      </c>
      <c r="J137" s="3" t="s">
        <v>193</v>
      </c>
      <c r="K137" s="6">
        <v>4.07239818572998</v>
      </c>
      <c r="L137" s="6">
        <v>9</v>
      </c>
      <c r="M137" s="3" t="s">
        <v>293</v>
      </c>
    </row>
    <row r="138" ht="14" spans="1:13">
      <c r="A138" s="3" t="s">
        <v>289</v>
      </c>
      <c r="B138" s="4" t="s">
        <v>290</v>
      </c>
      <c r="C138" s="3" t="s">
        <v>137</v>
      </c>
      <c r="D138" s="3"/>
      <c r="E138" s="6">
        <v>2.02537580103689e-9</v>
      </c>
      <c r="F138" s="6">
        <v>9.51926626487339e-8</v>
      </c>
      <c r="G138" s="6">
        <v>3.64935798076126e-26</v>
      </c>
      <c r="H138" s="6">
        <v>3.28442218268513e-25</v>
      </c>
      <c r="I138" s="3" t="s">
        <v>291</v>
      </c>
      <c r="J138" s="3" t="s">
        <v>152</v>
      </c>
      <c r="K138" s="6">
        <v>4.07239818572998</v>
      </c>
      <c r="L138" s="6">
        <v>9</v>
      </c>
      <c r="M138" s="3" t="s">
        <v>293</v>
      </c>
    </row>
    <row r="139" ht="14" spans="1:13">
      <c r="A139" s="3" t="s">
        <v>294</v>
      </c>
      <c r="B139" s="4" t="s">
        <v>295</v>
      </c>
      <c r="C139" s="3" t="s">
        <v>137</v>
      </c>
      <c r="D139" s="3"/>
      <c r="E139" s="6">
        <v>2.35401838319231e-9</v>
      </c>
      <c r="F139" s="6">
        <v>1.08284845626846e-7</v>
      </c>
      <c r="G139" s="6">
        <v>3.64935798076126e-26</v>
      </c>
      <c r="H139" s="6">
        <v>3.28442218268513e-25</v>
      </c>
      <c r="I139" s="3" t="s">
        <v>296</v>
      </c>
      <c r="J139" s="3" t="s">
        <v>152</v>
      </c>
      <c r="K139" s="6">
        <v>11.5384616851807</v>
      </c>
      <c r="L139" s="6">
        <v>6</v>
      </c>
      <c r="M139" s="3" t="s">
        <v>280</v>
      </c>
    </row>
    <row r="140" ht="14" spans="1:13">
      <c r="A140" s="3" t="s">
        <v>297</v>
      </c>
      <c r="B140" s="4" t="s">
        <v>298</v>
      </c>
      <c r="C140" s="3" t="s">
        <v>137</v>
      </c>
      <c r="D140" s="3"/>
      <c r="E140" s="6">
        <v>2.97587699492339e-9</v>
      </c>
      <c r="F140" s="6">
        <v>1.33914464771553e-7</v>
      </c>
      <c r="G140" s="6">
        <v>3.64935798076126e-26</v>
      </c>
      <c r="H140" s="6">
        <v>3.28442218268513e-25</v>
      </c>
      <c r="I140" s="3" t="s">
        <v>211</v>
      </c>
      <c r="J140" s="3" t="s">
        <v>152</v>
      </c>
      <c r="K140" s="6">
        <v>11.1111106872559</v>
      </c>
      <c r="L140" s="6">
        <v>6</v>
      </c>
      <c r="M140" s="3" t="s">
        <v>280</v>
      </c>
    </row>
    <row r="141" ht="14" spans="1:13">
      <c r="A141" s="3" t="s">
        <v>299</v>
      </c>
      <c r="B141" s="4" t="s">
        <v>300</v>
      </c>
      <c r="C141" s="3" t="s">
        <v>137</v>
      </c>
      <c r="D141" s="3"/>
      <c r="E141" s="6">
        <v>1.94764376386447e-8</v>
      </c>
      <c r="F141" s="6">
        <v>8.56963256100367e-7</v>
      </c>
      <c r="G141" s="6">
        <v>1.16411507966318e-17</v>
      </c>
      <c r="H141" s="6">
        <v>8.14880555764228e-17</v>
      </c>
      <c r="I141" s="3" t="s">
        <v>197</v>
      </c>
      <c r="J141" s="3" t="s">
        <v>168</v>
      </c>
      <c r="K141" s="6">
        <v>30.769229888916</v>
      </c>
      <c r="L141" s="6">
        <v>4</v>
      </c>
      <c r="M141" s="3" t="s">
        <v>301</v>
      </c>
    </row>
    <row r="142" ht="14" spans="1:13">
      <c r="A142" s="3" t="s">
        <v>302</v>
      </c>
      <c r="B142" s="4" t="s">
        <v>303</v>
      </c>
      <c r="C142" s="3" t="s">
        <v>137</v>
      </c>
      <c r="D142" s="3"/>
      <c r="E142" s="6">
        <v>2.72199856610638e-8</v>
      </c>
      <c r="F142" s="6">
        <v>1.17045938342574e-6</v>
      </c>
      <c r="G142" s="6">
        <v>1.16411507966318e-17</v>
      </c>
      <c r="H142" s="6">
        <v>8.14880555764228e-17</v>
      </c>
      <c r="I142" s="3" t="s">
        <v>304</v>
      </c>
      <c r="J142" s="3" t="s">
        <v>168</v>
      </c>
      <c r="K142" s="6">
        <v>28.5714282989502</v>
      </c>
      <c r="L142" s="6">
        <v>4</v>
      </c>
      <c r="M142" s="3" t="s">
        <v>301</v>
      </c>
    </row>
    <row r="143" ht="14" spans="1:13">
      <c r="A143" s="3" t="s">
        <v>305</v>
      </c>
      <c r="B143" s="4" t="s">
        <v>306</v>
      </c>
      <c r="C143" s="3" t="s">
        <v>137</v>
      </c>
      <c r="D143" s="3"/>
      <c r="E143" s="6">
        <v>2.0053060457864e-7</v>
      </c>
      <c r="F143" s="6">
        <v>8.42228539230286e-6</v>
      </c>
      <c r="G143" s="6">
        <v>8.6041072849331e-12</v>
      </c>
      <c r="H143" s="6">
        <v>3.44164291397324e-11</v>
      </c>
      <c r="I143" s="3" t="s">
        <v>202</v>
      </c>
      <c r="J143" s="3" t="s">
        <v>275</v>
      </c>
      <c r="K143" s="6">
        <v>5.55555534362793</v>
      </c>
      <c r="L143" s="6">
        <v>6</v>
      </c>
      <c r="M143" s="3" t="s">
        <v>307</v>
      </c>
    </row>
    <row r="144" ht="14" spans="1:13">
      <c r="A144" s="3" t="s">
        <v>305</v>
      </c>
      <c r="B144" s="4" t="s">
        <v>306</v>
      </c>
      <c r="C144" s="3" t="s">
        <v>137</v>
      </c>
      <c r="D144" s="3"/>
      <c r="E144" s="6">
        <v>2.0053060457864e-7</v>
      </c>
      <c r="F144" s="6">
        <v>8.42228539230286e-6</v>
      </c>
      <c r="G144" s="6">
        <v>3.64935798076126e-26</v>
      </c>
      <c r="H144" s="6">
        <v>3.28442218268513e-25</v>
      </c>
      <c r="I144" s="3" t="s">
        <v>202</v>
      </c>
      <c r="J144" s="3" t="s">
        <v>152</v>
      </c>
      <c r="K144" s="6">
        <v>5.55555534362793</v>
      </c>
      <c r="L144" s="6">
        <v>6</v>
      </c>
      <c r="M144" s="3" t="s">
        <v>307</v>
      </c>
    </row>
    <row r="145" ht="14" spans="1:13">
      <c r="A145" s="3" t="s">
        <v>308</v>
      </c>
      <c r="B145" s="4" t="s">
        <v>309</v>
      </c>
      <c r="C145" s="3" t="s">
        <v>137</v>
      </c>
      <c r="D145" s="3"/>
      <c r="E145" s="6">
        <v>2.08402175698987e-7</v>
      </c>
      <c r="F145" s="6">
        <v>8.54448920365848e-6</v>
      </c>
      <c r="G145" s="6">
        <v>3.64935798076126e-26</v>
      </c>
      <c r="H145" s="6">
        <v>3.28442218268513e-25</v>
      </c>
      <c r="I145" s="3" t="s">
        <v>310</v>
      </c>
      <c r="J145" s="3" t="s">
        <v>152</v>
      </c>
      <c r="K145" s="6">
        <v>8.9285717010498</v>
      </c>
      <c r="L145" s="6">
        <v>5</v>
      </c>
      <c r="M145" s="3" t="s">
        <v>311</v>
      </c>
    </row>
    <row r="146" ht="14" spans="1:13">
      <c r="A146" s="3" t="s">
        <v>312</v>
      </c>
      <c r="B146" s="4" t="s">
        <v>313</v>
      </c>
      <c r="C146" s="3" t="s">
        <v>137</v>
      </c>
      <c r="D146" s="3"/>
      <c r="E146" s="6">
        <v>5.00059991217234e-7</v>
      </c>
      <c r="F146" s="6">
        <v>2.00023996486894e-5</v>
      </c>
      <c r="G146" s="6">
        <v>8.6041072849331e-12</v>
      </c>
      <c r="H146" s="6">
        <v>3.44164291397324e-11</v>
      </c>
      <c r="I146" s="3" t="s">
        <v>150</v>
      </c>
      <c r="J146" s="3" t="s">
        <v>275</v>
      </c>
      <c r="K146" s="6">
        <v>4.7619047164917</v>
      </c>
      <c r="L146" s="6">
        <v>6</v>
      </c>
      <c r="M146" s="3" t="s">
        <v>307</v>
      </c>
    </row>
    <row r="147" ht="14" spans="1:13">
      <c r="A147" s="3" t="s">
        <v>312</v>
      </c>
      <c r="B147" s="4" t="s">
        <v>313</v>
      </c>
      <c r="C147" s="3" t="s">
        <v>137</v>
      </c>
      <c r="D147" s="3"/>
      <c r="E147" s="6">
        <v>5.00059991217234e-7</v>
      </c>
      <c r="F147" s="6">
        <v>2.00023996486894e-5</v>
      </c>
      <c r="G147" s="6">
        <v>3.64935798076126e-26</v>
      </c>
      <c r="H147" s="6">
        <v>3.28442218268513e-25</v>
      </c>
      <c r="I147" s="3" t="s">
        <v>150</v>
      </c>
      <c r="J147" s="3" t="s">
        <v>152</v>
      </c>
      <c r="K147" s="6">
        <v>4.7619047164917</v>
      </c>
      <c r="L147" s="6">
        <v>6</v>
      </c>
      <c r="M147" s="3" t="s">
        <v>307</v>
      </c>
    </row>
    <row r="148" ht="14" spans="1:13">
      <c r="A148" s="3" t="s">
        <v>314</v>
      </c>
      <c r="B148" s="4" t="s">
        <v>315</v>
      </c>
      <c r="C148" s="3" t="s">
        <v>137</v>
      </c>
      <c r="D148" s="3"/>
      <c r="E148" s="6">
        <v>5.43481111965723e-7</v>
      </c>
      <c r="F148" s="6">
        <v>2.11957633666632e-5</v>
      </c>
      <c r="G148" s="6">
        <v>4.37291492392195e-20</v>
      </c>
      <c r="H148" s="6">
        <v>3.49833193913756e-19</v>
      </c>
      <c r="I148" s="3" t="s">
        <v>155</v>
      </c>
      <c r="J148" s="3" t="s">
        <v>218</v>
      </c>
      <c r="K148" s="6">
        <v>14.2857141494751</v>
      </c>
      <c r="L148" s="6">
        <v>4</v>
      </c>
      <c r="M148" s="3" t="s">
        <v>316</v>
      </c>
    </row>
    <row r="149" ht="14" spans="1:13">
      <c r="A149" s="3" t="s">
        <v>317</v>
      </c>
      <c r="B149" s="4" t="s">
        <v>318</v>
      </c>
      <c r="C149" s="3" t="s">
        <v>137</v>
      </c>
      <c r="D149" s="3"/>
      <c r="E149" s="6">
        <v>8.30883690622402e-7</v>
      </c>
      <c r="F149" s="6">
        <v>3.15735802436513e-5</v>
      </c>
      <c r="G149" s="6">
        <v>3.64935798076126e-26</v>
      </c>
      <c r="H149" s="6">
        <v>3.28442218268513e-25</v>
      </c>
      <c r="I149" s="3" t="s">
        <v>319</v>
      </c>
      <c r="J149" s="3" t="s">
        <v>152</v>
      </c>
      <c r="K149" s="6">
        <v>12.9032258987427</v>
      </c>
      <c r="L149" s="6">
        <v>4</v>
      </c>
      <c r="M149" s="3" t="s">
        <v>320</v>
      </c>
    </row>
    <row r="150" ht="14" spans="1:13">
      <c r="A150" s="3" t="s">
        <v>321</v>
      </c>
      <c r="B150" s="4" t="s">
        <v>322</v>
      </c>
      <c r="C150" s="3" t="s">
        <v>137</v>
      </c>
      <c r="D150" s="3"/>
      <c r="E150" s="6">
        <v>1.1883087840547e-6</v>
      </c>
      <c r="F150" s="6">
        <v>4.3967425010024e-5</v>
      </c>
      <c r="G150" s="6">
        <v>3.26378379350572e-13</v>
      </c>
      <c r="H150" s="6">
        <v>1.63189189675286e-12</v>
      </c>
      <c r="I150" s="3" t="s">
        <v>229</v>
      </c>
      <c r="J150" s="3" t="s">
        <v>253</v>
      </c>
      <c r="K150" s="6">
        <v>4.10958909988403</v>
      </c>
      <c r="L150" s="6">
        <v>6</v>
      </c>
      <c r="M150" s="3" t="s">
        <v>323</v>
      </c>
    </row>
    <row r="151" ht="14" spans="1:13">
      <c r="A151" s="3" t="s">
        <v>321</v>
      </c>
      <c r="B151" s="4" t="s">
        <v>322</v>
      </c>
      <c r="C151" s="3" t="s">
        <v>137</v>
      </c>
      <c r="D151" s="3"/>
      <c r="E151" s="6">
        <v>1.1883087840547e-6</v>
      </c>
      <c r="F151" s="6">
        <v>4.3967425010024e-5</v>
      </c>
      <c r="G151" s="6">
        <v>3.67659516699995e-16</v>
      </c>
      <c r="H151" s="6">
        <v>2.20595710019997e-15</v>
      </c>
      <c r="I151" s="3" t="s">
        <v>229</v>
      </c>
      <c r="J151" s="3" t="s">
        <v>193</v>
      </c>
      <c r="K151" s="6">
        <v>4.10958909988403</v>
      </c>
      <c r="L151" s="6">
        <v>6</v>
      </c>
      <c r="M151" s="3" t="s">
        <v>323</v>
      </c>
    </row>
    <row r="152" ht="14" spans="1:13">
      <c r="A152" s="3" t="s">
        <v>324</v>
      </c>
      <c r="B152" s="4" t="s">
        <v>325</v>
      </c>
      <c r="C152" s="3" t="s">
        <v>137</v>
      </c>
      <c r="D152" s="3"/>
      <c r="E152" s="6">
        <v>2.0369280774779e-6</v>
      </c>
      <c r="F152" s="6">
        <v>7.33294107892044e-5</v>
      </c>
      <c r="G152" s="6">
        <v>1.16411507966318e-17</v>
      </c>
      <c r="H152" s="6">
        <v>8.14880555764228e-17</v>
      </c>
      <c r="I152" s="3" t="s">
        <v>326</v>
      </c>
      <c r="J152" s="3" t="s">
        <v>168</v>
      </c>
      <c r="K152" s="6">
        <v>27.2727279663086</v>
      </c>
      <c r="L152" s="6">
        <v>3</v>
      </c>
      <c r="M152" s="3" t="s">
        <v>327</v>
      </c>
    </row>
    <row r="153" ht="14" spans="1:13">
      <c r="A153" s="3" t="s">
        <v>328</v>
      </c>
      <c r="B153" s="4" t="s">
        <v>329</v>
      </c>
      <c r="C153" s="3" t="s">
        <v>137</v>
      </c>
      <c r="D153" s="3"/>
      <c r="E153" s="6">
        <v>3.10910506362627e-6</v>
      </c>
      <c r="F153" s="6">
        <v>0.00010881867722692</v>
      </c>
      <c r="G153" s="6">
        <v>1.16411507966318e-17</v>
      </c>
      <c r="H153" s="6">
        <v>8.14880555764228e-17</v>
      </c>
      <c r="I153" s="3" t="s">
        <v>138</v>
      </c>
      <c r="J153" s="3" t="s">
        <v>168</v>
      </c>
      <c r="K153" s="6">
        <v>5.20833349227905</v>
      </c>
      <c r="L153" s="6">
        <v>5</v>
      </c>
      <c r="M153" s="3" t="s">
        <v>330</v>
      </c>
    </row>
    <row r="154" ht="14" spans="1:13">
      <c r="A154" s="3" t="s">
        <v>331</v>
      </c>
      <c r="B154" s="4" t="s">
        <v>332</v>
      </c>
      <c r="C154" s="3" t="s">
        <v>137</v>
      </c>
      <c r="D154" s="3"/>
      <c r="E154" s="6">
        <v>4.47127739308992e-6</v>
      </c>
      <c r="F154" s="6">
        <v>0.000152023431365057</v>
      </c>
      <c r="G154" s="6">
        <v>4.93028239418868e-36</v>
      </c>
      <c r="H154" s="6">
        <v>4.93028239418868e-35</v>
      </c>
      <c r="I154" s="3" t="s">
        <v>138</v>
      </c>
      <c r="J154" s="3" t="s">
        <v>139</v>
      </c>
      <c r="K154" s="6">
        <v>21.4285717010498</v>
      </c>
      <c r="L154" s="6">
        <v>3</v>
      </c>
      <c r="M154" s="3" t="s">
        <v>333</v>
      </c>
    </row>
    <row r="155" ht="14" spans="1:13">
      <c r="A155" s="3" t="s">
        <v>334</v>
      </c>
      <c r="B155" s="4" t="s">
        <v>335</v>
      </c>
      <c r="C155" s="3" t="s">
        <v>137</v>
      </c>
      <c r="D155" s="3"/>
      <c r="E155" s="6">
        <v>4.47127739308992e-6</v>
      </c>
      <c r="F155" s="6">
        <v>0.000152023431365057</v>
      </c>
      <c r="G155" s="6">
        <v>1.16411507966318e-17</v>
      </c>
      <c r="H155" s="6">
        <v>8.14880555764228e-17</v>
      </c>
      <c r="I155" s="3" t="s">
        <v>336</v>
      </c>
      <c r="J155" s="3" t="s">
        <v>168</v>
      </c>
      <c r="K155" s="6">
        <v>21.4285717010498</v>
      </c>
      <c r="L155" s="6">
        <v>3</v>
      </c>
      <c r="M155" s="3" t="s">
        <v>327</v>
      </c>
    </row>
    <row r="156" ht="14" spans="1:13">
      <c r="A156" s="3" t="s">
        <v>337</v>
      </c>
      <c r="B156" s="4" t="s">
        <v>338</v>
      </c>
      <c r="C156" s="3" t="s">
        <v>137</v>
      </c>
      <c r="D156" s="3"/>
      <c r="E156" s="6">
        <v>4.47127739308992e-6</v>
      </c>
      <c r="F156" s="6">
        <v>0.000152023431365057</v>
      </c>
      <c r="G156" s="6">
        <v>3.64935798076126e-26</v>
      </c>
      <c r="H156" s="6">
        <v>3.28442218268513e-25</v>
      </c>
      <c r="I156" s="3" t="s">
        <v>339</v>
      </c>
      <c r="J156" s="3" t="s">
        <v>152</v>
      </c>
      <c r="K156" s="6">
        <v>21.4285717010498</v>
      </c>
      <c r="L156" s="6">
        <v>3</v>
      </c>
      <c r="M156" s="3" t="s">
        <v>340</v>
      </c>
    </row>
    <row r="157" ht="14" spans="1:13">
      <c r="A157" s="3" t="s">
        <v>341</v>
      </c>
      <c r="B157" s="4" t="s">
        <v>342</v>
      </c>
      <c r="C157" s="3" t="s">
        <v>137</v>
      </c>
      <c r="D157" s="3"/>
      <c r="E157" s="6">
        <v>4.6126172279939e-6</v>
      </c>
      <c r="F157" s="6">
        <v>0.000152216368523799</v>
      </c>
      <c r="G157" s="6">
        <v>3.64935798076126e-26</v>
      </c>
      <c r="H157" s="6">
        <v>3.28442218268513e-25</v>
      </c>
      <c r="I157" s="3" t="s">
        <v>197</v>
      </c>
      <c r="J157" s="3" t="s">
        <v>152</v>
      </c>
      <c r="K157" s="6">
        <v>4.807692527771</v>
      </c>
      <c r="L157" s="6">
        <v>5</v>
      </c>
      <c r="M157" s="3" t="s">
        <v>343</v>
      </c>
    </row>
    <row r="158" ht="14" spans="1:13">
      <c r="A158" s="3" t="s">
        <v>344</v>
      </c>
      <c r="B158" s="4" t="s">
        <v>345</v>
      </c>
      <c r="C158" s="3" t="s">
        <v>137</v>
      </c>
      <c r="D158" s="3"/>
      <c r="E158" s="6">
        <v>4.6126172279939e-6</v>
      </c>
      <c r="F158" s="6">
        <v>0.000152216368523799</v>
      </c>
      <c r="G158" s="6">
        <v>3.64935798076126e-26</v>
      </c>
      <c r="H158" s="6">
        <v>3.28442218268513e-25</v>
      </c>
      <c r="I158" s="3" t="s">
        <v>192</v>
      </c>
      <c r="J158" s="3" t="s">
        <v>152</v>
      </c>
      <c r="K158" s="6">
        <v>4.807692527771</v>
      </c>
      <c r="L158" s="6">
        <v>5</v>
      </c>
      <c r="M158" s="3" t="s">
        <v>343</v>
      </c>
    </row>
    <row r="159" ht="14" spans="1:13">
      <c r="A159" s="3" t="s">
        <v>346</v>
      </c>
      <c r="B159" s="4" t="s">
        <v>347</v>
      </c>
      <c r="C159" s="3" t="s">
        <v>137</v>
      </c>
      <c r="D159" s="3"/>
      <c r="E159" s="6">
        <v>4.83477097168967e-6</v>
      </c>
      <c r="F159" s="6">
        <v>0.000154712671094069</v>
      </c>
      <c r="G159" s="6">
        <v>3.64935798076126e-26</v>
      </c>
      <c r="H159" s="6">
        <v>3.28442218268513e-25</v>
      </c>
      <c r="I159" s="3" t="s">
        <v>246</v>
      </c>
      <c r="J159" s="3" t="s">
        <v>152</v>
      </c>
      <c r="K159" s="6">
        <v>4.7619047164917</v>
      </c>
      <c r="L159" s="6">
        <v>5</v>
      </c>
      <c r="M159" s="3" t="s">
        <v>343</v>
      </c>
    </row>
    <row r="160" ht="14" spans="1:13">
      <c r="A160" s="3" t="s">
        <v>348</v>
      </c>
      <c r="B160" s="4" t="s">
        <v>349</v>
      </c>
      <c r="C160" s="3" t="s">
        <v>137</v>
      </c>
      <c r="D160" s="3"/>
      <c r="E160" s="6">
        <v>5.30423058843153e-6</v>
      </c>
      <c r="F160" s="6">
        <v>0.000164431148241377</v>
      </c>
      <c r="G160" s="6">
        <v>3.64935798076126e-26</v>
      </c>
      <c r="H160" s="6">
        <v>3.28442218268513e-25</v>
      </c>
      <c r="I160" s="3" t="s">
        <v>350</v>
      </c>
      <c r="J160" s="3" t="s">
        <v>152</v>
      </c>
      <c r="K160" s="6">
        <v>4.67289733886719</v>
      </c>
      <c r="L160" s="6">
        <v>5</v>
      </c>
      <c r="M160" s="3" t="s">
        <v>351</v>
      </c>
    </row>
    <row r="161" ht="14" spans="1:13">
      <c r="A161" s="3" t="s">
        <v>352</v>
      </c>
      <c r="B161" s="4" t="s">
        <v>353</v>
      </c>
      <c r="C161" s="3" t="s">
        <v>137</v>
      </c>
      <c r="D161" s="3"/>
      <c r="E161" s="6">
        <v>5.57983320422975e-6</v>
      </c>
      <c r="F161" s="6">
        <v>0.000167394996126892</v>
      </c>
      <c r="G161" s="6">
        <v>3.64935798076126e-26</v>
      </c>
      <c r="H161" s="6">
        <v>3.28442218268513e-25</v>
      </c>
      <c r="I161" s="3" t="s">
        <v>336</v>
      </c>
      <c r="J161" s="3" t="s">
        <v>152</v>
      </c>
      <c r="K161" s="6">
        <v>20</v>
      </c>
      <c r="L161" s="6">
        <v>3</v>
      </c>
      <c r="M161" s="3" t="s">
        <v>340</v>
      </c>
    </row>
    <row r="162" ht="14" spans="1:13">
      <c r="A162" s="3" t="s">
        <v>354</v>
      </c>
      <c r="B162" s="4" t="s">
        <v>355</v>
      </c>
      <c r="C162" s="3" t="s">
        <v>137</v>
      </c>
      <c r="D162" s="3"/>
      <c r="E162" s="6">
        <v>6.85610540732899e-6</v>
      </c>
      <c r="F162" s="6">
        <v>0.000198827056812541</v>
      </c>
      <c r="G162" s="6">
        <v>3.64935798076126e-26</v>
      </c>
      <c r="H162" s="6">
        <v>3.28442218268513e-25</v>
      </c>
      <c r="I162" s="3" t="s">
        <v>197</v>
      </c>
      <c r="J162" s="3" t="s">
        <v>152</v>
      </c>
      <c r="K162" s="6">
        <v>18.75</v>
      </c>
      <c r="L162" s="6">
        <v>3</v>
      </c>
      <c r="M162" s="3" t="s">
        <v>356</v>
      </c>
    </row>
    <row r="163" ht="14" spans="1:13">
      <c r="A163" s="3" t="s">
        <v>357</v>
      </c>
      <c r="B163" s="4" t="s">
        <v>358</v>
      </c>
      <c r="C163" s="3" t="s">
        <v>137</v>
      </c>
      <c r="D163" s="3"/>
      <c r="E163" s="6">
        <v>6.85610540732899e-6</v>
      </c>
      <c r="F163" s="6">
        <v>0.000198827056812541</v>
      </c>
      <c r="G163" s="6">
        <v>3.64935798076126e-26</v>
      </c>
      <c r="H163" s="6">
        <v>3.28442218268513e-25</v>
      </c>
      <c r="I163" s="3" t="s">
        <v>326</v>
      </c>
      <c r="J163" s="3" t="s">
        <v>152</v>
      </c>
      <c r="K163" s="6">
        <v>18.75</v>
      </c>
      <c r="L163" s="6">
        <v>3</v>
      </c>
      <c r="M163" s="3" t="s">
        <v>356</v>
      </c>
    </row>
    <row r="164" ht="14" spans="1:13">
      <c r="A164" s="3" t="s">
        <v>359</v>
      </c>
      <c r="B164" s="4" t="s">
        <v>360</v>
      </c>
      <c r="C164" s="3" t="s">
        <v>137</v>
      </c>
      <c r="D164" s="3"/>
      <c r="E164" s="6">
        <v>6.85610540732899e-6</v>
      </c>
      <c r="F164" s="6">
        <v>0.000198827056812541</v>
      </c>
      <c r="G164" s="6">
        <v>3.64935798076126e-26</v>
      </c>
      <c r="H164" s="6">
        <v>3.28442218268513e-25</v>
      </c>
      <c r="I164" s="3" t="s">
        <v>361</v>
      </c>
      <c r="J164" s="3" t="s">
        <v>152</v>
      </c>
      <c r="K164" s="6">
        <v>18.75</v>
      </c>
      <c r="L164" s="6">
        <v>3</v>
      </c>
      <c r="M164" s="3" t="s">
        <v>356</v>
      </c>
    </row>
    <row r="165" ht="14" spans="1:13">
      <c r="A165" s="3" t="s">
        <v>362</v>
      </c>
      <c r="B165" s="4" t="s">
        <v>363</v>
      </c>
      <c r="C165" s="3" t="s">
        <v>137</v>
      </c>
      <c r="D165" s="3"/>
      <c r="E165" s="6">
        <v>8.026301954091e-6</v>
      </c>
      <c r="F165" s="6">
        <v>0.000224736454714548</v>
      </c>
      <c r="G165" s="6">
        <v>3.64935798076126e-26</v>
      </c>
      <c r="H165" s="6">
        <v>3.28442218268513e-25</v>
      </c>
      <c r="I165" s="3" t="s">
        <v>364</v>
      </c>
      <c r="J165" s="3" t="s">
        <v>152</v>
      </c>
      <c r="K165" s="6">
        <v>7.40740728378296</v>
      </c>
      <c r="L165" s="6">
        <v>4</v>
      </c>
      <c r="M165" s="3" t="s">
        <v>365</v>
      </c>
    </row>
    <row r="166" ht="14" spans="1:13">
      <c r="A166" s="3" t="s">
        <v>366</v>
      </c>
      <c r="B166" s="4" t="s">
        <v>367</v>
      </c>
      <c r="C166" s="3" t="s">
        <v>137</v>
      </c>
      <c r="D166" s="3"/>
      <c r="E166" s="6">
        <v>8.31147415531765e-6</v>
      </c>
      <c r="F166" s="6">
        <v>0.000224409802193576</v>
      </c>
      <c r="G166" s="6">
        <v>4.37291492392195e-20</v>
      </c>
      <c r="H166" s="6">
        <v>3.49833193913756e-19</v>
      </c>
      <c r="I166" s="3" t="s">
        <v>326</v>
      </c>
      <c r="J166" s="3" t="s">
        <v>218</v>
      </c>
      <c r="K166" s="6">
        <v>17.6470584869385</v>
      </c>
      <c r="L166" s="6">
        <v>3</v>
      </c>
      <c r="M166" s="3" t="s">
        <v>368</v>
      </c>
    </row>
    <row r="167" ht="14" spans="1:13">
      <c r="A167" s="3" t="s">
        <v>366</v>
      </c>
      <c r="B167" s="4" t="s">
        <v>367</v>
      </c>
      <c r="C167" s="3" t="s">
        <v>137</v>
      </c>
      <c r="D167" s="3"/>
      <c r="E167" s="6">
        <v>8.31147415531765e-6</v>
      </c>
      <c r="F167" s="6">
        <v>0.000224409802193576</v>
      </c>
      <c r="G167" s="6">
        <v>4.93028239418868e-36</v>
      </c>
      <c r="H167" s="6">
        <v>4.93028239418868e-35</v>
      </c>
      <c r="I167" s="3" t="s">
        <v>326</v>
      </c>
      <c r="J167" s="3" t="s">
        <v>139</v>
      </c>
      <c r="K167" s="6">
        <v>17.6470584869385</v>
      </c>
      <c r="L167" s="6">
        <v>3</v>
      </c>
      <c r="M167" s="3" t="s">
        <v>368</v>
      </c>
    </row>
    <row r="168" ht="14" spans="1:13">
      <c r="A168" s="3" t="s">
        <v>369</v>
      </c>
      <c r="B168" s="4" t="s">
        <v>370</v>
      </c>
      <c r="C168" s="3" t="s">
        <v>137</v>
      </c>
      <c r="D168" s="3"/>
      <c r="E168" s="6">
        <v>8.56313706411766e-6</v>
      </c>
      <c r="F168" s="6">
        <v>0.000222641563667059</v>
      </c>
      <c r="G168" s="6">
        <v>1.16411507966318e-17</v>
      </c>
      <c r="H168" s="6">
        <v>8.14880555764228e-17</v>
      </c>
      <c r="I168" s="3" t="s">
        <v>138</v>
      </c>
      <c r="J168" s="3" t="s">
        <v>168</v>
      </c>
      <c r="K168" s="6">
        <v>4.23728799819946</v>
      </c>
      <c r="L168" s="6">
        <v>5</v>
      </c>
      <c r="M168" s="3" t="s">
        <v>371</v>
      </c>
    </row>
    <row r="169" ht="14" spans="1:13">
      <c r="A169" s="3" t="s">
        <v>372</v>
      </c>
      <c r="B169" s="4" t="s">
        <v>373</v>
      </c>
      <c r="C169" s="3" t="s">
        <v>137</v>
      </c>
      <c r="D169" s="3"/>
      <c r="E169" s="6">
        <v>9.67839966022635e-6</v>
      </c>
      <c r="F169" s="6">
        <v>0.000241959991505659</v>
      </c>
      <c r="G169" s="6">
        <v>1.3626973068687e-7</v>
      </c>
      <c r="H169" s="6">
        <v>2.7253946137374e-7</v>
      </c>
      <c r="I169" s="3" t="s">
        <v>246</v>
      </c>
      <c r="J169" s="3" t="s">
        <v>374</v>
      </c>
      <c r="K169" s="6">
        <v>4.13223123550415</v>
      </c>
      <c r="L169" s="6">
        <v>5</v>
      </c>
      <c r="M169" s="3" t="s">
        <v>375</v>
      </c>
    </row>
    <row r="170" ht="14" spans="1:13">
      <c r="A170" s="3" t="s">
        <v>372</v>
      </c>
      <c r="B170" s="4" t="s">
        <v>373</v>
      </c>
      <c r="C170" s="3" t="s">
        <v>137</v>
      </c>
      <c r="D170" s="3"/>
      <c r="E170" s="6">
        <v>9.67839966022635e-6</v>
      </c>
      <c r="F170" s="6">
        <v>0.000241959991505659</v>
      </c>
      <c r="G170" s="6">
        <v>3.26378379350572e-13</v>
      </c>
      <c r="H170" s="6">
        <v>1.63189189675286e-12</v>
      </c>
      <c r="I170" s="3" t="s">
        <v>246</v>
      </c>
      <c r="J170" s="3" t="s">
        <v>253</v>
      </c>
      <c r="K170" s="6">
        <v>4.13223123550415</v>
      </c>
      <c r="L170" s="6">
        <v>5</v>
      </c>
      <c r="M170" s="3" t="s">
        <v>375</v>
      </c>
    </row>
    <row r="171" ht="14" spans="1:13">
      <c r="A171" s="3" t="s">
        <v>372</v>
      </c>
      <c r="B171" s="4" t="s">
        <v>373</v>
      </c>
      <c r="C171" s="3" t="s">
        <v>137</v>
      </c>
      <c r="D171" s="3"/>
      <c r="E171" s="6">
        <v>9.67839966022635e-6</v>
      </c>
      <c r="F171" s="6">
        <v>0.000241959991505659</v>
      </c>
      <c r="G171" s="6">
        <v>3.67659516699995e-16</v>
      </c>
      <c r="H171" s="6">
        <v>2.20595710019997e-15</v>
      </c>
      <c r="I171" s="3" t="s">
        <v>246</v>
      </c>
      <c r="J171" s="3" t="s">
        <v>193</v>
      </c>
      <c r="K171" s="6">
        <v>4.13223123550415</v>
      </c>
      <c r="L171" s="6">
        <v>5</v>
      </c>
      <c r="M171" s="3" t="s">
        <v>375</v>
      </c>
    </row>
    <row r="172" ht="14" spans="1:13">
      <c r="A172" s="3" t="s">
        <v>372</v>
      </c>
      <c r="B172" s="4" t="s">
        <v>373</v>
      </c>
      <c r="C172" s="3" t="s">
        <v>137</v>
      </c>
      <c r="D172" s="3"/>
      <c r="E172" s="6">
        <v>9.67839966022635e-6</v>
      </c>
      <c r="F172" s="6">
        <v>0.000241959991505659</v>
      </c>
      <c r="G172" s="6">
        <v>3.64935798076126e-26</v>
      </c>
      <c r="H172" s="6">
        <v>3.28442218268513e-25</v>
      </c>
      <c r="I172" s="3" t="s">
        <v>246</v>
      </c>
      <c r="J172" s="3" t="s">
        <v>152</v>
      </c>
      <c r="K172" s="6">
        <v>4.13223123550415</v>
      </c>
      <c r="L172" s="6">
        <v>5</v>
      </c>
      <c r="M172" s="3" t="s">
        <v>375</v>
      </c>
    </row>
    <row r="173" ht="14" spans="1:13">
      <c r="A173" s="3" t="s">
        <v>376</v>
      </c>
      <c r="B173" s="4" t="s">
        <v>377</v>
      </c>
      <c r="C173" s="3" t="s">
        <v>137</v>
      </c>
      <c r="D173" s="3"/>
      <c r="E173" s="6">
        <v>1.1804631740593e-5</v>
      </c>
      <c r="F173" s="6">
        <v>0.000283311161774233</v>
      </c>
      <c r="G173" s="6">
        <v>4.63938113033032e-10</v>
      </c>
      <c r="H173" s="6">
        <v>1.3918143390991e-9</v>
      </c>
      <c r="I173" s="3" t="s">
        <v>304</v>
      </c>
      <c r="J173" s="3" t="s">
        <v>271</v>
      </c>
      <c r="K173" s="6">
        <v>15.7894735336304</v>
      </c>
      <c r="L173" s="6">
        <v>3</v>
      </c>
      <c r="M173" s="3" t="s">
        <v>378</v>
      </c>
    </row>
    <row r="174" ht="14" spans="1:13">
      <c r="A174" s="3" t="s">
        <v>376</v>
      </c>
      <c r="B174" s="4" t="s">
        <v>377</v>
      </c>
      <c r="C174" s="3" t="s">
        <v>137</v>
      </c>
      <c r="D174" s="3"/>
      <c r="E174" s="6">
        <v>1.1804631740593e-5</v>
      </c>
      <c r="F174" s="6">
        <v>0.000283311161774233</v>
      </c>
      <c r="G174" s="6">
        <v>8.6041072849331e-12</v>
      </c>
      <c r="H174" s="6">
        <v>3.44164291397324e-11</v>
      </c>
      <c r="I174" s="3" t="s">
        <v>304</v>
      </c>
      <c r="J174" s="3" t="s">
        <v>292</v>
      </c>
      <c r="K174" s="6">
        <v>15.7894735336304</v>
      </c>
      <c r="L174" s="6">
        <v>3</v>
      </c>
      <c r="M174" s="3" t="s">
        <v>378</v>
      </c>
    </row>
    <row r="175" ht="14" spans="1:13">
      <c r="A175" s="3" t="s">
        <v>376</v>
      </c>
      <c r="B175" s="4" t="s">
        <v>377</v>
      </c>
      <c r="C175" s="3" t="s">
        <v>137</v>
      </c>
      <c r="D175" s="3"/>
      <c r="E175" s="6">
        <v>1.1804631740593e-5</v>
      </c>
      <c r="F175" s="6">
        <v>0.000283311161774233</v>
      </c>
      <c r="G175" s="6">
        <v>3.26378379350572e-13</v>
      </c>
      <c r="H175" s="6">
        <v>1.63189189675286e-12</v>
      </c>
      <c r="I175" s="3" t="s">
        <v>304</v>
      </c>
      <c r="J175" s="3" t="s">
        <v>253</v>
      </c>
      <c r="K175" s="6">
        <v>15.7894735336304</v>
      </c>
      <c r="L175" s="6">
        <v>3</v>
      </c>
      <c r="M175" s="3" t="s">
        <v>378</v>
      </c>
    </row>
    <row r="176" ht="14" spans="1:13">
      <c r="A176" s="3" t="s">
        <v>376</v>
      </c>
      <c r="B176" s="4" t="s">
        <v>377</v>
      </c>
      <c r="C176" s="3" t="s">
        <v>137</v>
      </c>
      <c r="D176" s="3"/>
      <c r="E176" s="6">
        <v>1.1804631740593e-5</v>
      </c>
      <c r="F176" s="6">
        <v>0.000283311161774233</v>
      </c>
      <c r="G176" s="6">
        <v>8.6041072849331e-12</v>
      </c>
      <c r="H176" s="6">
        <v>3.44164291397324e-11</v>
      </c>
      <c r="I176" s="3" t="s">
        <v>304</v>
      </c>
      <c r="J176" s="3" t="s">
        <v>275</v>
      </c>
      <c r="K176" s="6">
        <v>15.7894735336304</v>
      </c>
      <c r="L176" s="6">
        <v>3</v>
      </c>
      <c r="M176" s="3" t="s">
        <v>378</v>
      </c>
    </row>
    <row r="177" ht="14" spans="1:13">
      <c r="A177" s="3" t="s">
        <v>379</v>
      </c>
      <c r="B177" s="4" t="s">
        <v>380</v>
      </c>
      <c r="C177" s="3" t="s">
        <v>137</v>
      </c>
      <c r="D177" s="3"/>
      <c r="E177" s="6">
        <v>1.22485805939892e-5</v>
      </c>
      <c r="F177" s="6">
        <v>0.000281717353661752</v>
      </c>
      <c r="G177" s="6">
        <v>4.37291492392195e-20</v>
      </c>
      <c r="H177" s="6">
        <v>3.49833193913756e-19</v>
      </c>
      <c r="I177" s="3" t="s">
        <v>238</v>
      </c>
      <c r="J177" s="3" t="s">
        <v>218</v>
      </c>
      <c r="K177" s="6">
        <v>6.66666650772095</v>
      </c>
      <c r="L177" s="6">
        <v>4</v>
      </c>
      <c r="M177" s="3" t="s">
        <v>381</v>
      </c>
    </row>
    <row r="178" ht="14" spans="1:13">
      <c r="A178" s="3" t="s">
        <v>382</v>
      </c>
      <c r="B178" s="4" t="s">
        <v>383</v>
      </c>
      <c r="C178" s="3" t="s">
        <v>137</v>
      </c>
      <c r="D178" s="3"/>
      <c r="E178" s="6">
        <v>1.61487913067822e-5</v>
      </c>
      <c r="F178" s="6">
        <v>0.000355273408749209</v>
      </c>
      <c r="G178" s="6">
        <v>4.37291492392195e-20</v>
      </c>
      <c r="H178" s="6">
        <v>3.49833193913756e-19</v>
      </c>
      <c r="I178" s="3" t="s">
        <v>202</v>
      </c>
      <c r="J178" s="3" t="s">
        <v>218</v>
      </c>
      <c r="K178" s="6">
        <v>14.2857141494751</v>
      </c>
      <c r="L178" s="6">
        <v>3</v>
      </c>
      <c r="M178" s="3" t="s">
        <v>384</v>
      </c>
    </row>
    <row r="179" ht="14" spans="1:13">
      <c r="A179" s="3" t="s">
        <v>385</v>
      </c>
      <c r="B179" s="4" t="s">
        <v>386</v>
      </c>
      <c r="C179" s="3" t="s">
        <v>137</v>
      </c>
      <c r="D179" s="3"/>
      <c r="E179" s="6">
        <v>1.86676234741303e-5</v>
      </c>
      <c r="F179" s="6">
        <v>0.000392020092956736</v>
      </c>
      <c r="G179" s="6">
        <v>3.64935798076126e-26</v>
      </c>
      <c r="H179" s="6">
        <v>3.28442218268513e-25</v>
      </c>
      <c r="I179" s="3" t="s">
        <v>387</v>
      </c>
      <c r="J179" s="3" t="s">
        <v>152</v>
      </c>
      <c r="K179" s="6">
        <v>13.6363639831543</v>
      </c>
      <c r="L179" s="6">
        <v>3</v>
      </c>
      <c r="M179" s="3" t="s">
        <v>388</v>
      </c>
    </row>
    <row r="180" ht="14" spans="1:13">
      <c r="A180" s="3" t="s">
        <v>389</v>
      </c>
      <c r="B180" s="4" t="s">
        <v>390</v>
      </c>
      <c r="C180" s="3" t="s">
        <v>137</v>
      </c>
      <c r="D180" s="3"/>
      <c r="E180" s="6">
        <v>2.53124703536111e-5</v>
      </c>
      <c r="F180" s="6">
        <v>0.000506249407072222</v>
      </c>
      <c r="G180" s="6">
        <v>1.3626973068687e-7</v>
      </c>
      <c r="H180" s="6">
        <v>2.7253946137374e-7</v>
      </c>
      <c r="I180" s="3" t="s">
        <v>197</v>
      </c>
      <c r="J180" s="3" t="s">
        <v>374</v>
      </c>
      <c r="K180" s="6">
        <v>5.55555534362793</v>
      </c>
      <c r="L180" s="6">
        <v>4</v>
      </c>
      <c r="M180" s="3" t="s">
        <v>391</v>
      </c>
    </row>
    <row r="181" ht="14" spans="1:13">
      <c r="A181" s="3" t="s">
        <v>389</v>
      </c>
      <c r="B181" s="4" t="s">
        <v>390</v>
      </c>
      <c r="C181" s="3" t="s">
        <v>137</v>
      </c>
      <c r="D181" s="3"/>
      <c r="E181" s="6">
        <v>2.53124703536111e-5</v>
      </c>
      <c r="F181" s="6">
        <v>0.000506249407072222</v>
      </c>
      <c r="G181" s="6">
        <v>8.6041072849331e-12</v>
      </c>
      <c r="H181" s="6">
        <v>3.44164291397324e-11</v>
      </c>
      <c r="I181" s="3" t="s">
        <v>197</v>
      </c>
      <c r="J181" s="3" t="s">
        <v>292</v>
      </c>
      <c r="K181" s="6">
        <v>5.55555534362793</v>
      </c>
      <c r="L181" s="6">
        <v>4</v>
      </c>
      <c r="M181" s="3" t="s">
        <v>391</v>
      </c>
    </row>
    <row r="182" ht="14" spans="1:13">
      <c r="A182" s="3" t="s">
        <v>389</v>
      </c>
      <c r="B182" s="4" t="s">
        <v>390</v>
      </c>
      <c r="C182" s="3" t="s">
        <v>137</v>
      </c>
      <c r="D182" s="3"/>
      <c r="E182" s="6">
        <v>2.53124703536111e-5</v>
      </c>
      <c r="F182" s="6">
        <v>0.000506249407072222</v>
      </c>
      <c r="G182" s="6">
        <v>8.6041072849331e-12</v>
      </c>
      <c r="H182" s="6">
        <v>3.44164291397324e-11</v>
      </c>
      <c r="I182" s="3" t="s">
        <v>197</v>
      </c>
      <c r="J182" s="3" t="s">
        <v>275</v>
      </c>
      <c r="K182" s="6">
        <v>5.55555534362793</v>
      </c>
      <c r="L182" s="6">
        <v>4</v>
      </c>
      <c r="M182" s="3" t="s">
        <v>391</v>
      </c>
    </row>
    <row r="183" ht="14" spans="1:13">
      <c r="A183" s="3" t="s">
        <v>389</v>
      </c>
      <c r="B183" s="4" t="s">
        <v>390</v>
      </c>
      <c r="C183" s="3" t="s">
        <v>137</v>
      </c>
      <c r="D183" s="3"/>
      <c r="E183" s="6">
        <v>2.53124703536111e-5</v>
      </c>
      <c r="F183" s="6">
        <v>0.000506249407072222</v>
      </c>
      <c r="G183" s="6">
        <v>3.64935798076126e-26</v>
      </c>
      <c r="H183" s="6">
        <v>3.28442218268513e-25</v>
      </c>
      <c r="I183" s="3" t="s">
        <v>197</v>
      </c>
      <c r="J183" s="3" t="s">
        <v>152</v>
      </c>
      <c r="K183" s="6">
        <v>5.55555534362793</v>
      </c>
      <c r="L183" s="6">
        <v>4</v>
      </c>
      <c r="M183" s="3" t="s">
        <v>391</v>
      </c>
    </row>
    <row r="184" ht="14" spans="1:13">
      <c r="A184" s="3" t="s">
        <v>392</v>
      </c>
      <c r="B184" s="4" t="s">
        <v>393</v>
      </c>
      <c r="C184" s="3" t="s">
        <v>137</v>
      </c>
      <c r="D184" s="3"/>
      <c r="E184" s="6">
        <v>4.22988882120594e-5</v>
      </c>
      <c r="F184" s="6">
        <v>0.000803678876029129</v>
      </c>
      <c r="G184" s="6">
        <v>3.64935798076126e-26</v>
      </c>
      <c r="H184" s="6">
        <v>3.28442218268513e-25</v>
      </c>
      <c r="I184" s="3" t="s">
        <v>288</v>
      </c>
      <c r="J184" s="3" t="s">
        <v>152</v>
      </c>
      <c r="K184" s="6">
        <v>4.87804889678955</v>
      </c>
      <c r="L184" s="6">
        <v>4</v>
      </c>
      <c r="M184" s="3" t="s">
        <v>394</v>
      </c>
    </row>
    <row r="185" ht="14" spans="1:13">
      <c r="A185" s="3" t="s">
        <v>395</v>
      </c>
      <c r="B185" s="4" t="s">
        <v>396</v>
      </c>
      <c r="C185" s="3" t="s">
        <v>137</v>
      </c>
      <c r="D185" s="3"/>
      <c r="E185" s="6">
        <v>4.43641042951461e-5</v>
      </c>
      <c r="F185" s="6">
        <v>0.00079855387731263</v>
      </c>
      <c r="G185" s="6">
        <v>3.64935798076126e-26</v>
      </c>
      <c r="H185" s="6">
        <v>3.28442218268513e-25</v>
      </c>
      <c r="I185" s="3" t="s">
        <v>387</v>
      </c>
      <c r="J185" s="3" t="s">
        <v>152</v>
      </c>
      <c r="K185" s="6">
        <v>4.81927728652954</v>
      </c>
      <c r="L185" s="6">
        <v>4</v>
      </c>
      <c r="M185" s="3" t="s">
        <v>394</v>
      </c>
    </row>
    <row r="186" ht="14" spans="1:13">
      <c r="A186" s="3" t="s">
        <v>397</v>
      </c>
      <c r="B186" s="4" t="s">
        <v>398</v>
      </c>
      <c r="C186" s="3" t="s">
        <v>137</v>
      </c>
      <c r="D186" s="3"/>
      <c r="E186" s="6">
        <v>4.43641042951461e-5</v>
      </c>
      <c r="F186" s="6">
        <v>0.00079855387731263</v>
      </c>
      <c r="G186" s="6">
        <v>3.64935798076126e-26</v>
      </c>
      <c r="H186" s="6">
        <v>3.28442218268513e-25</v>
      </c>
      <c r="I186" s="3" t="s">
        <v>296</v>
      </c>
      <c r="J186" s="3" t="s">
        <v>152</v>
      </c>
      <c r="K186" s="6">
        <v>4.81927728652954</v>
      </c>
      <c r="L186" s="6">
        <v>4</v>
      </c>
      <c r="M186" s="3" t="s">
        <v>394</v>
      </c>
    </row>
    <row r="187" ht="14" spans="1:13">
      <c r="A187" s="3" t="s">
        <v>399</v>
      </c>
      <c r="B187" s="4" t="s">
        <v>400</v>
      </c>
      <c r="C187" s="3" t="s">
        <v>137</v>
      </c>
      <c r="D187" s="3"/>
      <c r="E187" s="6">
        <v>4.65021253524353e-5</v>
      </c>
      <c r="F187" s="6">
        <v>0.0007905361309914</v>
      </c>
      <c r="G187" s="6">
        <v>1.3626973068687e-7</v>
      </c>
      <c r="H187" s="6">
        <v>2.7253946137374e-7</v>
      </c>
      <c r="I187" s="3" t="s">
        <v>238</v>
      </c>
      <c r="J187" s="3" t="s">
        <v>374</v>
      </c>
      <c r="K187" s="6">
        <v>4.7619047164917</v>
      </c>
      <c r="L187" s="6">
        <v>4</v>
      </c>
      <c r="M187" s="3" t="s">
        <v>391</v>
      </c>
    </row>
    <row r="188" ht="14" spans="1:13">
      <c r="A188" s="3" t="s">
        <v>399</v>
      </c>
      <c r="B188" s="4" t="s">
        <v>400</v>
      </c>
      <c r="C188" s="3" t="s">
        <v>137</v>
      </c>
      <c r="D188" s="3"/>
      <c r="E188" s="6">
        <v>4.65021253524353e-5</v>
      </c>
      <c r="F188" s="6">
        <v>0.0007905361309914</v>
      </c>
      <c r="G188" s="6">
        <v>8.6041072849331e-12</v>
      </c>
      <c r="H188" s="6">
        <v>3.44164291397324e-11</v>
      </c>
      <c r="I188" s="3" t="s">
        <v>238</v>
      </c>
      <c r="J188" s="3" t="s">
        <v>292</v>
      </c>
      <c r="K188" s="6">
        <v>4.7619047164917</v>
      </c>
      <c r="L188" s="6">
        <v>4</v>
      </c>
      <c r="M188" s="3" t="s">
        <v>391</v>
      </c>
    </row>
    <row r="189" ht="14" spans="1:13">
      <c r="A189" s="3" t="s">
        <v>399</v>
      </c>
      <c r="B189" s="4" t="s">
        <v>400</v>
      </c>
      <c r="C189" s="3" t="s">
        <v>137</v>
      </c>
      <c r="D189" s="3"/>
      <c r="E189" s="6">
        <v>4.65021253524353e-5</v>
      </c>
      <c r="F189" s="6">
        <v>0.0007905361309914</v>
      </c>
      <c r="G189" s="6">
        <v>8.6041072849331e-12</v>
      </c>
      <c r="H189" s="6">
        <v>3.44164291397324e-11</v>
      </c>
      <c r="I189" s="3" t="s">
        <v>238</v>
      </c>
      <c r="J189" s="3" t="s">
        <v>275</v>
      </c>
      <c r="K189" s="6">
        <v>4.7619047164917</v>
      </c>
      <c r="L189" s="6">
        <v>4</v>
      </c>
      <c r="M189" s="3" t="s">
        <v>391</v>
      </c>
    </row>
    <row r="190" ht="14" spans="1:13">
      <c r="A190" s="3" t="s">
        <v>399</v>
      </c>
      <c r="B190" s="4" t="s">
        <v>400</v>
      </c>
      <c r="C190" s="3" t="s">
        <v>137</v>
      </c>
      <c r="D190" s="3"/>
      <c r="E190" s="6">
        <v>4.65021253524353e-5</v>
      </c>
      <c r="F190" s="6">
        <v>0.0007905361309914</v>
      </c>
      <c r="G190" s="6">
        <v>3.64935798076126e-26</v>
      </c>
      <c r="H190" s="6">
        <v>3.28442218268513e-25</v>
      </c>
      <c r="I190" s="3" t="s">
        <v>238</v>
      </c>
      <c r="J190" s="3" t="s">
        <v>152</v>
      </c>
      <c r="K190" s="6">
        <v>4.7619047164917</v>
      </c>
      <c r="L190" s="6">
        <v>4</v>
      </c>
      <c r="M190" s="3" t="s">
        <v>391</v>
      </c>
    </row>
    <row r="191" ht="14" spans="1:13">
      <c r="A191" s="3" t="s">
        <v>401</v>
      </c>
      <c r="B191" s="4" t="s">
        <v>402</v>
      </c>
      <c r="C191" s="3" t="s">
        <v>137</v>
      </c>
      <c r="D191" s="3"/>
      <c r="E191" s="6">
        <v>4.65021253524353e-5</v>
      </c>
      <c r="F191" s="6">
        <v>0.0007905361309914</v>
      </c>
      <c r="G191" s="6">
        <v>3.64935798076126e-26</v>
      </c>
      <c r="H191" s="6">
        <v>3.28442218268513e-25</v>
      </c>
      <c r="I191" s="3" t="s">
        <v>197</v>
      </c>
      <c r="J191" s="3" t="s">
        <v>152</v>
      </c>
      <c r="K191" s="6">
        <v>4.7619047164917</v>
      </c>
      <c r="L191" s="6">
        <v>4</v>
      </c>
      <c r="M191" s="3" t="s">
        <v>394</v>
      </c>
    </row>
    <row r="192" ht="14" spans="1:13">
      <c r="A192" s="3" t="s">
        <v>403</v>
      </c>
      <c r="B192" s="4" t="s">
        <v>404</v>
      </c>
      <c r="C192" s="3" t="s">
        <v>137</v>
      </c>
      <c r="D192" s="3"/>
      <c r="E192" s="6">
        <v>4.65021253524353e-5</v>
      </c>
      <c r="F192" s="6">
        <v>0.0007905361309914</v>
      </c>
      <c r="G192" s="6">
        <v>3.64935798076126e-26</v>
      </c>
      <c r="H192" s="6">
        <v>3.28442218268513e-25</v>
      </c>
      <c r="I192" s="3" t="s">
        <v>192</v>
      </c>
      <c r="J192" s="3" t="s">
        <v>152</v>
      </c>
      <c r="K192" s="6">
        <v>4.7619047164917</v>
      </c>
      <c r="L192" s="6">
        <v>4</v>
      </c>
      <c r="M192" s="3" t="s">
        <v>394</v>
      </c>
    </row>
    <row r="193" ht="14" spans="1:13">
      <c r="A193" s="3" t="s">
        <v>405</v>
      </c>
      <c r="B193" s="4" t="s">
        <v>406</v>
      </c>
      <c r="C193" s="3" t="s">
        <v>137</v>
      </c>
      <c r="D193" s="3"/>
      <c r="E193" s="6">
        <v>4.65021253524353e-5</v>
      </c>
      <c r="F193" s="6">
        <v>0.0007905361309914</v>
      </c>
      <c r="G193" s="6">
        <v>3.64935798076126e-26</v>
      </c>
      <c r="H193" s="6">
        <v>3.28442218268513e-25</v>
      </c>
      <c r="I193" s="3" t="s">
        <v>387</v>
      </c>
      <c r="J193" s="3" t="s">
        <v>152</v>
      </c>
      <c r="K193" s="6">
        <v>4.7619047164917</v>
      </c>
      <c r="L193" s="6">
        <v>4</v>
      </c>
      <c r="M193" s="3" t="s">
        <v>394</v>
      </c>
    </row>
    <row r="194" ht="14" spans="1:13">
      <c r="A194" s="3" t="s">
        <v>407</v>
      </c>
      <c r="B194" s="4" t="s">
        <v>408</v>
      </c>
      <c r="C194" s="3" t="s">
        <v>137</v>
      </c>
      <c r="D194" s="3"/>
      <c r="E194" s="6">
        <v>4.85663596087392e-5</v>
      </c>
      <c r="F194" s="6">
        <v>0.000777061753739827</v>
      </c>
      <c r="G194" s="6">
        <v>3.64935798076126e-26</v>
      </c>
      <c r="H194" s="6">
        <v>3.28442218268513e-25</v>
      </c>
      <c r="I194" s="3" t="s">
        <v>409</v>
      </c>
      <c r="J194" s="3" t="s">
        <v>152</v>
      </c>
      <c r="K194" s="6">
        <v>10</v>
      </c>
      <c r="L194" s="6">
        <v>3</v>
      </c>
      <c r="M194" s="3" t="s">
        <v>388</v>
      </c>
    </row>
    <row r="195" ht="14" spans="1:13">
      <c r="A195" s="3" t="s">
        <v>410</v>
      </c>
      <c r="B195" s="4" t="s">
        <v>411</v>
      </c>
      <c r="C195" s="3" t="s">
        <v>137</v>
      </c>
      <c r="D195" s="3"/>
      <c r="E195" s="6">
        <v>5.10029087987528e-5</v>
      </c>
      <c r="F195" s="6">
        <v>0.000765043631981292</v>
      </c>
      <c r="G195" s="6">
        <v>1.3626973068687e-7</v>
      </c>
      <c r="H195" s="6">
        <v>2.7253946137374e-7</v>
      </c>
      <c r="I195" s="3" t="s">
        <v>291</v>
      </c>
      <c r="J195" s="3" t="s">
        <v>374</v>
      </c>
      <c r="K195" s="6">
        <v>4.65116262435913</v>
      </c>
      <c r="L195" s="6">
        <v>4</v>
      </c>
      <c r="M195" s="3" t="s">
        <v>412</v>
      </c>
    </row>
    <row r="196" ht="14" spans="1:13">
      <c r="A196" s="3" t="s">
        <v>410</v>
      </c>
      <c r="B196" s="4" t="s">
        <v>411</v>
      </c>
      <c r="C196" s="3" t="s">
        <v>137</v>
      </c>
      <c r="D196" s="3"/>
      <c r="E196" s="6">
        <v>5.10029087987528e-5</v>
      </c>
      <c r="F196" s="6">
        <v>0.000765043631981292</v>
      </c>
      <c r="G196" s="6">
        <v>8.6041072849331e-12</v>
      </c>
      <c r="H196" s="6">
        <v>3.44164291397324e-11</v>
      </c>
      <c r="I196" s="3" t="s">
        <v>291</v>
      </c>
      <c r="J196" s="3" t="s">
        <v>275</v>
      </c>
      <c r="K196" s="6">
        <v>4.65116262435913</v>
      </c>
      <c r="L196" s="6">
        <v>4</v>
      </c>
      <c r="M196" s="3" t="s">
        <v>412</v>
      </c>
    </row>
    <row r="197" ht="14" spans="1:13">
      <c r="A197" s="3" t="s">
        <v>410</v>
      </c>
      <c r="B197" s="4" t="s">
        <v>411</v>
      </c>
      <c r="C197" s="3" t="s">
        <v>137</v>
      </c>
      <c r="D197" s="3"/>
      <c r="E197" s="6">
        <v>5.10029087987528e-5</v>
      </c>
      <c r="F197" s="6">
        <v>0.000765043631981292</v>
      </c>
      <c r="G197" s="6">
        <v>3.67659516699995e-16</v>
      </c>
      <c r="H197" s="6">
        <v>2.20595710019997e-15</v>
      </c>
      <c r="I197" s="3" t="s">
        <v>291</v>
      </c>
      <c r="J197" s="3" t="s">
        <v>193</v>
      </c>
      <c r="K197" s="6">
        <v>4.65116262435913</v>
      </c>
      <c r="L197" s="6">
        <v>4</v>
      </c>
      <c r="M197" s="3" t="s">
        <v>412</v>
      </c>
    </row>
    <row r="198" ht="14" spans="1:13">
      <c r="A198" s="3" t="s">
        <v>413</v>
      </c>
      <c r="B198" s="4" t="s">
        <v>414</v>
      </c>
      <c r="C198" s="3" t="s">
        <v>137</v>
      </c>
      <c r="D198" s="3"/>
      <c r="E198" s="6">
        <v>5.36808748840893e-5</v>
      </c>
      <c r="F198" s="6">
        <v>0.000751532248377251</v>
      </c>
      <c r="G198" s="6">
        <v>3.64935798076126e-26</v>
      </c>
      <c r="H198" s="6">
        <v>3.28442218268513e-25</v>
      </c>
      <c r="I198" s="3" t="s">
        <v>415</v>
      </c>
      <c r="J198" s="3" t="s">
        <v>152</v>
      </c>
      <c r="K198" s="6">
        <v>9.67741966247559</v>
      </c>
      <c r="L198" s="6">
        <v>3</v>
      </c>
      <c r="M198" s="3" t="s">
        <v>416</v>
      </c>
    </row>
    <row r="199" ht="14" spans="1:13">
      <c r="A199" s="3" t="s">
        <v>417</v>
      </c>
      <c r="B199" s="4" t="s">
        <v>418</v>
      </c>
      <c r="C199" s="3" t="s">
        <v>137</v>
      </c>
      <c r="D199" s="3"/>
      <c r="E199" s="6">
        <v>6.09483802972254e-5</v>
      </c>
      <c r="F199" s="6">
        <v>0.00079232894386393</v>
      </c>
      <c r="G199" s="6">
        <v>3.64935798076126e-26</v>
      </c>
      <c r="H199" s="6">
        <v>3.28442218268513e-25</v>
      </c>
      <c r="I199" s="3" t="s">
        <v>419</v>
      </c>
      <c r="J199" s="3" t="s">
        <v>152</v>
      </c>
      <c r="K199" s="6">
        <v>4.44444465637207</v>
      </c>
      <c r="L199" s="6">
        <v>4</v>
      </c>
      <c r="M199" s="3" t="s">
        <v>394</v>
      </c>
    </row>
    <row r="200" ht="14" spans="1:13">
      <c r="A200" s="3" t="s">
        <v>420</v>
      </c>
      <c r="B200" s="4" t="s">
        <v>421</v>
      </c>
      <c r="C200" s="3" t="s">
        <v>137</v>
      </c>
      <c r="D200" s="3"/>
      <c r="E200" s="6">
        <v>6.09483802972254e-5</v>
      </c>
      <c r="F200" s="6">
        <v>0.00079232894386393</v>
      </c>
      <c r="G200" s="6">
        <v>3.64935798076126e-26</v>
      </c>
      <c r="H200" s="6">
        <v>3.28442218268513e-25</v>
      </c>
      <c r="I200" s="3" t="s">
        <v>422</v>
      </c>
      <c r="J200" s="3" t="s">
        <v>152</v>
      </c>
      <c r="K200" s="6">
        <v>4.44444465637207</v>
      </c>
      <c r="L200" s="6">
        <v>4</v>
      </c>
      <c r="M200" s="3" t="s">
        <v>394</v>
      </c>
    </row>
    <row r="201" ht="14" spans="1:13">
      <c r="A201" s="3" t="s">
        <v>423</v>
      </c>
      <c r="B201" s="4" t="s">
        <v>424</v>
      </c>
      <c r="C201" s="3" t="s">
        <v>137</v>
      </c>
      <c r="D201" s="3"/>
      <c r="E201" s="6">
        <v>6.36408904972054e-5</v>
      </c>
      <c r="F201" s="6">
        <v>0.000763690685966465</v>
      </c>
      <c r="G201" s="6">
        <v>3.64935798076126e-26</v>
      </c>
      <c r="H201" s="6">
        <v>3.28442218268513e-25</v>
      </c>
      <c r="I201" s="3" t="s">
        <v>192</v>
      </c>
      <c r="J201" s="3" t="s">
        <v>152</v>
      </c>
      <c r="K201" s="6">
        <v>4.39560461044312</v>
      </c>
      <c r="L201" s="6">
        <v>4</v>
      </c>
      <c r="M201" s="3" t="s">
        <v>394</v>
      </c>
    </row>
    <row r="202" ht="14" spans="1:13">
      <c r="A202" s="3" t="s">
        <v>425</v>
      </c>
      <c r="B202" s="4" t="s">
        <v>426</v>
      </c>
      <c r="C202" s="3" t="s">
        <v>137</v>
      </c>
      <c r="D202" s="3"/>
      <c r="E202" s="6">
        <v>7.11087237818718e-5</v>
      </c>
      <c r="F202" s="6">
        <v>0.000782195961600589</v>
      </c>
      <c r="G202" s="6">
        <v>1.3626973068687e-7</v>
      </c>
      <c r="H202" s="6">
        <v>2.7253946137374e-7</v>
      </c>
      <c r="I202" s="3" t="s">
        <v>197</v>
      </c>
      <c r="J202" s="3" t="s">
        <v>374</v>
      </c>
      <c r="K202" s="6">
        <v>8.82352924346924</v>
      </c>
      <c r="L202" s="6">
        <v>3</v>
      </c>
      <c r="M202" s="3" t="s">
        <v>427</v>
      </c>
    </row>
    <row r="203" ht="14" spans="1:13">
      <c r="A203" s="3" t="s">
        <v>425</v>
      </c>
      <c r="B203" s="4" t="s">
        <v>426</v>
      </c>
      <c r="C203" s="3" t="s">
        <v>137</v>
      </c>
      <c r="D203" s="3"/>
      <c r="E203" s="6">
        <v>7.11087237818718e-5</v>
      </c>
      <c r="F203" s="6">
        <v>0.000782195961600589</v>
      </c>
      <c r="G203" s="6">
        <v>8.6041072849331e-12</v>
      </c>
      <c r="H203" s="6">
        <v>3.44164291397324e-11</v>
      </c>
      <c r="I203" s="3" t="s">
        <v>197</v>
      </c>
      <c r="J203" s="3" t="s">
        <v>275</v>
      </c>
      <c r="K203" s="6">
        <v>8.82352924346924</v>
      </c>
      <c r="L203" s="6">
        <v>3</v>
      </c>
      <c r="M203" s="3" t="s">
        <v>427</v>
      </c>
    </row>
    <row r="204" ht="14" spans="1:13">
      <c r="A204" s="3" t="s">
        <v>425</v>
      </c>
      <c r="B204" s="4" t="s">
        <v>426</v>
      </c>
      <c r="C204" s="3" t="s">
        <v>137</v>
      </c>
      <c r="D204" s="3"/>
      <c r="E204" s="6">
        <v>7.11087237818718e-5</v>
      </c>
      <c r="F204" s="6">
        <v>0.000782195961600589</v>
      </c>
      <c r="G204" s="6">
        <v>3.67659516699995e-16</v>
      </c>
      <c r="H204" s="6">
        <v>2.20595710019997e-15</v>
      </c>
      <c r="I204" s="3" t="s">
        <v>197</v>
      </c>
      <c r="J204" s="3" t="s">
        <v>193</v>
      </c>
      <c r="K204" s="6">
        <v>8.82352924346924</v>
      </c>
      <c r="L204" s="6">
        <v>3</v>
      </c>
      <c r="M204" s="3" t="s">
        <v>427</v>
      </c>
    </row>
    <row r="205" ht="14" spans="1:13">
      <c r="A205" s="3" t="s">
        <v>428</v>
      </c>
      <c r="B205" s="4" t="s">
        <v>429</v>
      </c>
      <c r="C205" s="3" t="s">
        <v>137</v>
      </c>
      <c r="D205" s="3"/>
      <c r="E205" s="6">
        <v>8.45650087212248e-5</v>
      </c>
      <c r="F205" s="6">
        <v>0.000845650087212247</v>
      </c>
      <c r="G205" s="6">
        <v>8.6041072849331e-12</v>
      </c>
      <c r="H205" s="6">
        <v>3.44164291397324e-11</v>
      </c>
      <c r="I205" s="3" t="s">
        <v>229</v>
      </c>
      <c r="J205" s="3" t="s">
        <v>275</v>
      </c>
      <c r="K205" s="6">
        <v>8.33333301544189</v>
      </c>
      <c r="L205" s="6">
        <v>3</v>
      </c>
      <c r="M205" s="3" t="s">
        <v>430</v>
      </c>
    </row>
    <row r="206" ht="14" spans="1:13">
      <c r="A206" s="3" t="s">
        <v>428</v>
      </c>
      <c r="B206" s="4" t="s">
        <v>429</v>
      </c>
      <c r="C206" s="3" t="s">
        <v>137</v>
      </c>
      <c r="D206" s="3"/>
      <c r="E206" s="6">
        <v>8.45650087212248e-5</v>
      </c>
      <c r="F206" s="6">
        <v>0.000845650087212247</v>
      </c>
      <c r="G206" s="6">
        <v>3.64935798076126e-26</v>
      </c>
      <c r="H206" s="6">
        <v>3.28442218268513e-25</v>
      </c>
      <c r="I206" s="3" t="s">
        <v>229</v>
      </c>
      <c r="J206" s="3" t="s">
        <v>152</v>
      </c>
      <c r="K206" s="6">
        <v>8.33333301544189</v>
      </c>
      <c r="L206" s="6">
        <v>3</v>
      </c>
      <c r="M206" s="3" t="s">
        <v>430</v>
      </c>
    </row>
    <row r="207" ht="14" spans="1:13">
      <c r="A207" s="3" t="s">
        <v>431</v>
      </c>
      <c r="B207" s="4" t="s">
        <v>432</v>
      </c>
      <c r="C207" s="3" t="s">
        <v>137</v>
      </c>
      <c r="D207" s="3"/>
      <c r="E207" s="6">
        <v>0.000116244495783982</v>
      </c>
      <c r="F207" s="6">
        <v>0.00104620046205584</v>
      </c>
      <c r="G207" s="6">
        <v>3.64935798076126e-26</v>
      </c>
      <c r="H207" s="6">
        <v>3.28442218268513e-25</v>
      </c>
      <c r="I207" s="3" t="s">
        <v>246</v>
      </c>
      <c r="J207" s="3" t="s">
        <v>152</v>
      </c>
      <c r="K207" s="6">
        <v>7.5</v>
      </c>
      <c r="L207" s="6">
        <v>3</v>
      </c>
      <c r="M207" s="3" t="s">
        <v>356</v>
      </c>
    </row>
    <row r="208" ht="14" spans="1:13">
      <c r="A208" s="3" t="s">
        <v>433</v>
      </c>
      <c r="B208" s="4" t="s">
        <v>434</v>
      </c>
      <c r="C208" s="3" t="s">
        <v>137</v>
      </c>
      <c r="D208" s="3"/>
      <c r="E208" s="6">
        <v>0.000116244495783982</v>
      </c>
      <c r="F208" s="6">
        <v>0.00104620046205584</v>
      </c>
      <c r="G208" s="6">
        <v>3.64935798076126e-26</v>
      </c>
      <c r="H208" s="6">
        <v>3.28442218268513e-25</v>
      </c>
      <c r="I208" s="3" t="s">
        <v>409</v>
      </c>
      <c r="J208" s="3" t="s">
        <v>152</v>
      </c>
      <c r="K208" s="6">
        <v>7.5</v>
      </c>
      <c r="L208" s="6">
        <v>3</v>
      </c>
      <c r="M208" s="3" t="s">
        <v>435</v>
      </c>
    </row>
    <row r="209" ht="14" spans="1:13">
      <c r="A209" s="3" t="s">
        <v>436</v>
      </c>
      <c r="B209" s="4" t="s">
        <v>437</v>
      </c>
      <c r="C209" s="3" t="s">
        <v>137</v>
      </c>
      <c r="D209" s="3"/>
      <c r="E209" s="6">
        <v>0.000154795519759034</v>
      </c>
      <c r="F209" s="6">
        <v>0.00123836415807227</v>
      </c>
      <c r="G209" s="6">
        <v>3.64935798076126e-26</v>
      </c>
      <c r="H209" s="6">
        <v>3.28442218268513e-25</v>
      </c>
      <c r="I209" s="3" t="s">
        <v>202</v>
      </c>
      <c r="J209" s="3" t="s">
        <v>152</v>
      </c>
      <c r="K209" s="6">
        <v>6.81818199157715</v>
      </c>
      <c r="L209" s="6">
        <v>3</v>
      </c>
      <c r="M209" s="3" t="s">
        <v>435</v>
      </c>
    </row>
    <row r="210" ht="14" spans="1:13">
      <c r="A210" s="3" t="s">
        <v>438</v>
      </c>
      <c r="B210" s="4" t="s">
        <v>439</v>
      </c>
      <c r="C210" s="3" t="s">
        <v>137</v>
      </c>
      <c r="D210" s="3"/>
      <c r="E210" s="6">
        <v>0.000317620493749104</v>
      </c>
      <c r="F210" s="6">
        <v>0.00222334345624373</v>
      </c>
      <c r="G210" s="6">
        <v>1.16411507966318e-17</v>
      </c>
      <c r="H210" s="6">
        <v>8.14880555764228e-17</v>
      </c>
      <c r="I210" s="3" t="s">
        <v>229</v>
      </c>
      <c r="J210" s="3" t="s">
        <v>168</v>
      </c>
      <c r="K210" s="6">
        <v>5.35714292526245</v>
      </c>
      <c r="L210" s="6">
        <v>3</v>
      </c>
      <c r="M210" s="3" t="s">
        <v>440</v>
      </c>
    </row>
    <row r="211" ht="14" spans="1:13">
      <c r="A211" s="3" t="s">
        <v>441</v>
      </c>
      <c r="B211" s="4" t="s">
        <v>442</v>
      </c>
      <c r="C211" s="3" t="s">
        <v>137</v>
      </c>
      <c r="D211" s="3"/>
      <c r="E211" s="6">
        <v>0.00033471199641155</v>
      </c>
      <c r="F211" s="6">
        <v>0.0020082719784693</v>
      </c>
      <c r="G211" s="6">
        <v>4.63938113033032e-10</v>
      </c>
      <c r="H211" s="6">
        <v>1.3918143390991e-9</v>
      </c>
      <c r="I211" s="3" t="s">
        <v>158</v>
      </c>
      <c r="J211" s="3" t="s">
        <v>271</v>
      </c>
      <c r="K211" s="6">
        <v>5.26315784454346</v>
      </c>
      <c r="L211" s="6">
        <v>3</v>
      </c>
      <c r="M211" s="3" t="s">
        <v>443</v>
      </c>
    </row>
    <row r="212" ht="14" spans="1:13">
      <c r="A212" s="3" t="s">
        <v>441</v>
      </c>
      <c r="B212" s="4" t="s">
        <v>442</v>
      </c>
      <c r="C212" s="3" t="s">
        <v>137</v>
      </c>
      <c r="D212" s="3"/>
      <c r="E212" s="6">
        <v>0.00033471199641155</v>
      </c>
      <c r="F212" s="6">
        <v>0.0020082719784693</v>
      </c>
      <c r="G212" s="6">
        <v>8.6041072849331e-12</v>
      </c>
      <c r="H212" s="6">
        <v>3.44164291397324e-11</v>
      </c>
      <c r="I212" s="3" t="s">
        <v>158</v>
      </c>
      <c r="J212" s="3" t="s">
        <v>292</v>
      </c>
      <c r="K212" s="6">
        <v>5.26315784454346</v>
      </c>
      <c r="L212" s="6">
        <v>3</v>
      </c>
      <c r="M212" s="3" t="s">
        <v>443</v>
      </c>
    </row>
    <row r="213" ht="14" spans="1:13">
      <c r="A213" s="3" t="s">
        <v>441</v>
      </c>
      <c r="B213" s="4" t="s">
        <v>442</v>
      </c>
      <c r="C213" s="3" t="s">
        <v>137</v>
      </c>
      <c r="D213" s="3"/>
      <c r="E213" s="6">
        <v>0.00033471199641155</v>
      </c>
      <c r="F213" s="6">
        <v>0.0020082719784693</v>
      </c>
      <c r="G213" s="6">
        <v>3.64935798076126e-26</v>
      </c>
      <c r="H213" s="6">
        <v>3.28442218268513e-25</v>
      </c>
      <c r="I213" s="3" t="s">
        <v>158</v>
      </c>
      <c r="J213" s="3" t="s">
        <v>152</v>
      </c>
      <c r="K213" s="6">
        <v>5.26315784454346</v>
      </c>
      <c r="L213" s="6">
        <v>3</v>
      </c>
      <c r="M213" s="3" t="s">
        <v>443</v>
      </c>
    </row>
    <row r="214" ht="14" spans="1:13">
      <c r="A214" s="3" t="s">
        <v>444</v>
      </c>
      <c r="B214" s="4" t="s">
        <v>445</v>
      </c>
      <c r="C214" s="3" t="s">
        <v>137</v>
      </c>
      <c r="D214" s="3"/>
      <c r="E214" s="6">
        <v>0.000389513273238183</v>
      </c>
      <c r="F214" s="6">
        <v>0.00194756636619092</v>
      </c>
      <c r="G214" s="6">
        <v>3.64935798076126e-26</v>
      </c>
      <c r="H214" s="6">
        <v>3.28442218268513e-25</v>
      </c>
      <c r="I214" s="3" t="s">
        <v>326</v>
      </c>
      <c r="J214" s="3" t="s">
        <v>152</v>
      </c>
      <c r="K214" s="6">
        <v>5</v>
      </c>
      <c r="L214" s="6">
        <v>3</v>
      </c>
      <c r="M214" s="3" t="s">
        <v>416</v>
      </c>
    </row>
    <row r="215" ht="14" spans="1:13">
      <c r="A215" s="3" t="s">
        <v>446</v>
      </c>
      <c r="B215" s="4" t="s">
        <v>447</v>
      </c>
      <c r="C215" s="3" t="s">
        <v>137</v>
      </c>
      <c r="D215" s="3"/>
      <c r="E215" s="6">
        <v>0.000493099690645517</v>
      </c>
      <c r="F215" s="6">
        <v>0.00197239876258207</v>
      </c>
      <c r="G215" s="6">
        <v>0.000493099690645517</v>
      </c>
      <c r="H215" s="6">
        <v>0.000493099690645517</v>
      </c>
      <c r="I215" s="3" t="s">
        <v>229</v>
      </c>
      <c r="J215" s="3" t="s">
        <v>448</v>
      </c>
      <c r="K215" s="6">
        <v>4.61538457870483</v>
      </c>
      <c r="L215" s="6">
        <v>3</v>
      </c>
      <c r="M215" s="3" t="s">
        <v>449</v>
      </c>
    </row>
    <row r="216" ht="14" spans="1:13">
      <c r="A216" s="3" t="s">
        <v>450</v>
      </c>
      <c r="B216" s="4" t="s">
        <v>451</v>
      </c>
      <c r="C216" s="3" t="s">
        <v>137</v>
      </c>
      <c r="D216" s="3"/>
      <c r="E216" s="6">
        <v>0.000515727437315918</v>
      </c>
      <c r="F216" s="6">
        <v>0.00154718231194775</v>
      </c>
      <c r="G216" s="6">
        <v>3.64935798076126e-26</v>
      </c>
      <c r="H216" s="6">
        <v>3.28442218268513e-25</v>
      </c>
      <c r="I216" s="3" t="s">
        <v>452</v>
      </c>
      <c r="J216" s="3" t="s">
        <v>152</v>
      </c>
      <c r="K216" s="6">
        <v>4.54545450210571</v>
      </c>
      <c r="L216" s="6">
        <v>3</v>
      </c>
      <c r="M216" s="3" t="s">
        <v>416</v>
      </c>
    </row>
    <row r="217" ht="14" spans="1:13">
      <c r="A217" s="3" t="s">
        <v>453</v>
      </c>
      <c r="B217" s="4" t="s">
        <v>454</v>
      </c>
      <c r="C217" s="3" t="s">
        <v>137</v>
      </c>
      <c r="D217" s="3"/>
      <c r="E217" s="6">
        <v>0.000612869496207948</v>
      </c>
      <c r="F217" s="6">
        <v>0.0012257389924159</v>
      </c>
      <c r="G217" s="6">
        <v>3.64935798076126e-26</v>
      </c>
      <c r="H217" s="6">
        <v>3.28442218268513e-25</v>
      </c>
      <c r="I217" s="3" t="s">
        <v>296</v>
      </c>
      <c r="J217" s="3" t="s">
        <v>152</v>
      </c>
      <c r="K217" s="6">
        <v>4.2857141494751</v>
      </c>
      <c r="L217" s="6">
        <v>3</v>
      </c>
      <c r="M217" s="3" t="s">
        <v>455</v>
      </c>
    </row>
    <row r="218" ht="14" spans="1:13">
      <c r="A218" s="3" t="s">
        <v>456</v>
      </c>
      <c r="B218" s="4" t="s">
        <v>457</v>
      </c>
      <c r="C218" s="3" t="s">
        <v>137</v>
      </c>
      <c r="D218" s="3"/>
      <c r="E218" s="6">
        <v>0.000692903806011062</v>
      </c>
      <c r="F218" s="6">
        <v>0.000692903806011062</v>
      </c>
      <c r="G218" s="6">
        <v>3.26378379350572e-13</v>
      </c>
      <c r="H218" s="6">
        <v>1.63189189675286e-12</v>
      </c>
      <c r="I218" s="3" t="s">
        <v>197</v>
      </c>
      <c r="J218" s="3" t="s">
        <v>253</v>
      </c>
      <c r="K218" s="6">
        <v>4.10958909988403</v>
      </c>
      <c r="L218" s="6">
        <v>3</v>
      </c>
      <c r="M218" s="3" t="s">
        <v>458</v>
      </c>
    </row>
    <row r="219" ht="14" spans="1:13">
      <c r="A219" s="3" t="s">
        <v>456</v>
      </c>
      <c r="B219" s="4" t="s">
        <v>457</v>
      </c>
      <c r="C219" s="3" t="s">
        <v>137</v>
      </c>
      <c r="D219" s="3"/>
      <c r="E219" s="6">
        <v>0.000692903806011062</v>
      </c>
      <c r="F219" s="6">
        <v>0.000692903806011062</v>
      </c>
      <c r="G219" s="6">
        <v>3.67659516699995e-16</v>
      </c>
      <c r="H219" s="6">
        <v>2.20595710019997e-15</v>
      </c>
      <c r="I219" s="3" t="s">
        <v>197</v>
      </c>
      <c r="J219" s="3" t="s">
        <v>193</v>
      </c>
      <c r="K219" s="6">
        <v>4.10958909988403</v>
      </c>
      <c r="L219" s="6">
        <v>3</v>
      </c>
      <c r="M219" s="3" t="s">
        <v>458</v>
      </c>
    </row>
    <row r="220" ht="14" spans="1:13">
      <c r="A220" s="3" t="s">
        <v>456</v>
      </c>
      <c r="B220" s="4" t="s">
        <v>457</v>
      </c>
      <c r="C220" s="3" t="s">
        <v>137</v>
      </c>
      <c r="D220" s="3"/>
      <c r="E220" s="6">
        <v>0.000692903806011062</v>
      </c>
      <c r="F220" s="6">
        <v>0.000692903806011062</v>
      </c>
      <c r="G220" s="6">
        <v>3.64935798076126e-26</v>
      </c>
      <c r="H220" s="6">
        <v>3.28442218268513e-25</v>
      </c>
      <c r="I220" s="3" t="s">
        <v>197</v>
      </c>
      <c r="J220" s="3" t="s">
        <v>152</v>
      </c>
      <c r="K220" s="6">
        <v>4.10958909988403</v>
      </c>
      <c r="L220" s="6">
        <v>3</v>
      </c>
      <c r="M220" s="3" t="s">
        <v>458</v>
      </c>
    </row>
    <row r="221" ht="14" spans="1:13">
      <c r="A221" s="3" t="s">
        <v>459</v>
      </c>
      <c r="B221" s="4" t="s">
        <v>460</v>
      </c>
      <c r="C221" s="3" t="s">
        <v>461</v>
      </c>
      <c r="D221" s="3">
        <f>-LOG(E221,2)</f>
        <v>89.4539619942115</v>
      </c>
      <c r="E221" s="6">
        <v>1.17943553591723e-27</v>
      </c>
      <c r="F221" s="6">
        <v>4.59979859007719e-26</v>
      </c>
      <c r="G221" s="6">
        <v>9.65415685655856e-27</v>
      </c>
      <c r="H221" s="6">
        <v>3.86166274262343e-26</v>
      </c>
      <c r="I221" s="3" t="s">
        <v>462</v>
      </c>
      <c r="J221" s="3" t="s">
        <v>463</v>
      </c>
      <c r="K221" s="6">
        <v>4.83271360397339</v>
      </c>
      <c r="L221" s="6">
        <v>26</v>
      </c>
      <c r="M221" s="3" t="s">
        <v>464</v>
      </c>
    </row>
    <row r="222" ht="14" spans="1:13">
      <c r="A222" s="3" t="s">
        <v>465</v>
      </c>
      <c r="B222" s="4" t="s">
        <v>466</v>
      </c>
      <c r="C222" s="3" t="s">
        <v>461</v>
      </c>
      <c r="D222" s="3">
        <f t="shared" ref="D222:D234" si="3">-LOG(E222,2)</f>
        <v>88.3651018950228</v>
      </c>
      <c r="E222" s="6">
        <v>2.50872905524484e-27</v>
      </c>
      <c r="F222" s="6">
        <v>9.53317040993039e-26</v>
      </c>
      <c r="G222" s="6">
        <v>9.65415685655856e-27</v>
      </c>
      <c r="H222" s="6">
        <v>3.86166274262343e-26</v>
      </c>
      <c r="I222" s="3" t="s">
        <v>462</v>
      </c>
      <c r="J222" s="3" t="s">
        <v>463</v>
      </c>
      <c r="K222" s="6">
        <v>4.19906663894653</v>
      </c>
      <c r="L222" s="6">
        <v>27</v>
      </c>
      <c r="M222" s="3" t="s">
        <v>467</v>
      </c>
    </row>
    <row r="223" ht="14" spans="1:13">
      <c r="A223" s="3" t="s">
        <v>468</v>
      </c>
      <c r="B223" s="4" t="s">
        <v>469</v>
      </c>
      <c r="C223" s="3" t="s">
        <v>461</v>
      </c>
      <c r="D223" s="3">
        <f t="shared" si="3"/>
        <v>73.7451152089005</v>
      </c>
      <c r="E223" s="6">
        <v>6.31696234971037e-23</v>
      </c>
      <c r="F223" s="6">
        <v>2.33727606939284e-21</v>
      </c>
      <c r="G223" s="6">
        <v>9.65415685655856e-27</v>
      </c>
      <c r="H223" s="6">
        <v>3.86166274262343e-26</v>
      </c>
      <c r="I223" s="3" t="s">
        <v>462</v>
      </c>
      <c r="J223" s="3" t="s">
        <v>463</v>
      </c>
      <c r="K223" s="6">
        <v>12.6984128952026</v>
      </c>
      <c r="L223" s="6">
        <v>16</v>
      </c>
      <c r="M223" s="3" t="s">
        <v>470</v>
      </c>
    </row>
    <row r="224" ht="14" spans="1:13">
      <c r="A224" s="3" t="s">
        <v>471</v>
      </c>
      <c r="B224" s="4" t="s">
        <v>472</v>
      </c>
      <c r="C224" s="3" t="s">
        <v>461</v>
      </c>
      <c r="D224" s="3">
        <f t="shared" si="3"/>
        <v>72.0283968042192</v>
      </c>
      <c r="E224" s="6">
        <v>2.07630917153093e-22</v>
      </c>
      <c r="F224" s="6">
        <v>7.47471301751136e-21</v>
      </c>
      <c r="G224" s="6">
        <v>9.65415685655856e-27</v>
      </c>
      <c r="H224" s="6">
        <v>3.86166274262343e-26</v>
      </c>
      <c r="I224" s="3" t="s">
        <v>462</v>
      </c>
      <c r="J224" s="3" t="s">
        <v>463</v>
      </c>
      <c r="K224" s="6">
        <v>5.31645584106445</v>
      </c>
      <c r="L224" s="6">
        <v>21</v>
      </c>
      <c r="M224" s="3" t="s">
        <v>473</v>
      </c>
    </row>
    <row r="225" ht="14" spans="1:13">
      <c r="A225" s="3" t="s">
        <v>474</v>
      </c>
      <c r="B225" s="4" t="s">
        <v>475</v>
      </c>
      <c r="C225" s="3" t="s">
        <v>461</v>
      </c>
      <c r="D225" s="3">
        <f t="shared" si="3"/>
        <v>68.4544965080868</v>
      </c>
      <c r="E225" s="6">
        <v>2.47253935541524e-21</v>
      </c>
      <c r="F225" s="6">
        <v>8.65388774395333e-20</v>
      </c>
      <c r="G225" s="6">
        <v>9.65415685655856e-27</v>
      </c>
      <c r="H225" s="6">
        <v>3.86166274262343e-26</v>
      </c>
      <c r="I225" s="3" t="s">
        <v>462</v>
      </c>
      <c r="J225" s="3" t="s">
        <v>463</v>
      </c>
      <c r="K225" s="6">
        <v>8.5</v>
      </c>
      <c r="L225" s="6">
        <v>17</v>
      </c>
      <c r="M225" s="3" t="s">
        <v>476</v>
      </c>
    </row>
    <row r="226" ht="14" spans="1:13">
      <c r="A226" s="3" t="s">
        <v>477</v>
      </c>
      <c r="B226" s="4" t="s">
        <v>478</v>
      </c>
      <c r="C226" s="3" t="s">
        <v>461</v>
      </c>
      <c r="D226" s="3">
        <f t="shared" si="3"/>
        <v>64.2788447928703</v>
      </c>
      <c r="E226" s="6">
        <v>4.46827229199479e-20</v>
      </c>
      <c r="F226" s="6">
        <v>1.51921257927823e-18</v>
      </c>
      <c r="G226" s="6">
        <v>9.65415685655856e-27</v>
      </c>
      <c r="H226" s="6">
        <v>3.86166274262343e-26</v>
      </c>
      <c r="I226" s="3" t="s">
        <v>462</v>
      </c>
      <c r="J226" s="3" t="s">
        <v>463</v>
      </c>
      <c r="K226" s="6">
        <v>6.14334487915039</v>
      </c>
      <c r="L226" s="6">
        <v>18</v>
      </c>
      <c r="M226" s="3" t="s">
        <v>479</v>
      </c>
    </row>
    <row r="227" ht="14" spans="1:13">
      <c r="A227" s="3" t="s">
        <v>480</v>
      </c>
      <c r="B227" s="4" t="s">
        <v>481</v>
      </c>
      <c r="C227" s="3" t="s">
        <v>461</v>
      </c>
      <c r="D227" s="3">
        <f t="shared" si="3"/>
        <v>63.9156924649524</v>
      </c>
      <c r="E227" s="6">
        <v>5.74724054420773e-20</v>
      </c>
      <c r="F227" s="6">
        <v>1.89658937958855e-18</v>
      </c>
      <c r="G227" s="6">
        <v>9.65415685655856e-27</v>
      </c>
      <c r="H227" s="6">
        <v>3.86166274262343e-26</v>
      </c>
      <c r="I227" s="3" t="s">
        <v>462</v>
      </c>
      <c r="J227" s="3" t="s">
        <v>463</v>
      </c>
      <c r="K227" s="6">
        <v>8.42105293273926</v>
      </c>
      <c r="L227" s="6">
        <v>16</v>
      </c>
      <c r="M227" s="3" t="s">
        <v>482</v>
      </c>
    </row>
    <row r="228" ht="14" spans="1:13">
      <c r="A228" s="3" t="s">
        <v>483</v>
      </c>
      <c r="B228" s="4" t="s">
        <v>484</v>
      </c>
      <c r="C228" s="3" t="s">
        <v>461</v>
      </c>
      <c r="D228" s="3">
        <f t="shared" si="3"/>
        <v>62.5895401006266</v>
      </c>
      <c r="E228" s="6">
        <v>1.44102333945575e-19</v>
      </c>
      <c r="F228" s="6">
        <v>4.61127468625841e-18</v>
      </c>
      <c r="G228" s="6">
        <v>9.65415685655856e-27</v>
      </c>
      <c r="H228" s="6">
        <v>3.86166274262343e-26</v>
      </c>
      <c r="I228" s="3" t="s">
        <v>462</v>
      </c>
      <c r="J228" s="3" t="s">
        <v>463</v>
      </c>
      <c r="K228" s="6">
        <v>7.96019887924194</v>
      </c>
      <c r="L228" s="6">
        <v>16</v>
      </c>
      <c r="M228" s="3" t="s">
        <v>482</v>
      </c>
    </row>
    <row r="229" ht="14" spans="1:13">
      <c r="A229" s="3" t="s">
        <v>485</v>
      </c>
      <c r="B229" s="4" t="s">
        <v>486</v>
      </c>
      <c r="C229" s="3" t="s">
        <v>461</v>
      </c>
      <c r="D229" s="3">
        <f t="shared" si="3"/>
        <v>62.4728208062713</v>
      </c>
      <c r="E229" s="6">
        <v>1.56245322064534e-19</v>
      </c>
      <c r="F229" s="6">
        <v>4.84360498400055e-18</v>
      </c>
      <c r="G229" s="6">
        <v>9.65415685655856e-27</v>
      </c>
      <c r="H229" s="6">
        <v>3.86166274262343e-26</v>
      </c>
      <c r="I229" s="3" t="s">
        <v>462</v>
      </c>
      <c r="J229" s="3" t="s">
        <v>463</v>
      </c>
      <c r="K229" s="6">
        <v>7.92079210281372</v>
      </c>
      <c r="L229" s="6">
        <v>16</v>
      </c>
      <c r="M229" s="3" t="s">
        <v>482</v>
      </c>
    </row>
    <row r="230" ht="14" spans="1:13">
      <c r="A230" s="3" t="s">
        <v>487</v>
      </c>
      <c r="B230" s="4" t="s">
        <v>488</v>
      </c>
      <c r="C230" s="3" t="s">
        <v>461</v>
      </c>
      <c r="D230" s="3">
        <f t="shared" si="3"/>
        <v>60.6099608564091</v>
      </c>
      <c r="E230" s="6">
        <v>5.6830796938548e-19</v>
      </c>
      <c r="F230" s="6">
        <v>1.70492390815644e-17</v>
      </c>
      <c r="G230" s="6">
        <v>9.65415685655856e-27</v>
      </c>
      <c r="H230" s="6">
        <v>3.86166274262343e-26</v>
      </c>
      <c r="I230" s="3" t="s">
        <v>462</v>
      </c>
      <c r="J230" s="3" t="s">
        <v>463</v>
      </c>
      <c r="K230" s="6">
        <v>13.5416669845581</v>
      </c>
      <c r="L230" s="6">
        <v>13</v>
      </c>
      <c r="M230" s="3" t="s">
        <v>489</v>
      </c>
    </row>
    <row r="231" ht="14" spans="1:13">
      <c r="A231" s="3" t="s">
        <v>490</v>
      </c>
      <c r="B231" s="4" t="s">
        <v>491</v>
      </c>
      <c r="C231" s="3" t="s">
        <v>492</v>
      </c>
      <c r="D231" s="3">
        <f t="shared" si="3"/>
        <v>33.4579274364638</v>
      </c>
      <c r="E231" s="6">
        <v>8.47540087447099e-11</v>
      </c>
      <c r="F231" s="6">
        <v>1.77983418363891e-9</v>
      </c>
      <c r="G231" s="6">
        <v>6.91731141179791e-11</v>
      </c>
      <c r="H231" s="6">
        <v>2.07519342353937e-10</v>
      </c>
      <c r="I231" s="3" t="s">
        <v>462</v>
      </c>
      <c r="J231" s="3" t="s">
        <v>493</v>
      </c>
      <c r="K231" s="6">
        <v>7.25806474685669</v>
      </c>
      <c r="L231" s="6">
        <v>9</v>
      </c>
      <c r="M231" s="3" t="s">
        <v>494</v>
      </c>
    </row>
    <row r="232" ht="14" spans="1:13">
      <c r="A232" s="3" t="s">
        <v>495</v>
      </c>
      <c r="B232" s="4" t="s">
        <v>496</v>
      </c>
      <c r="C232" s="3" t="s">
        <v>492</v>
      </c>
      <c r="D232" s="3">
        <f t="shared" si="3"/>
        <v>33.3531130128775</v>
      </c>
      <c r="E232" s="6">
        <v>9.11407366255828e-11</v>
      </c>
      <c r="F232" s="6">
        <v>1.82281473251166e-9</v>
      </c>
      <c r="G232" s="6">
        <v>6.91731141179791e-11</v>
      </c>
      <c r="H232" s="6">
        <v>2.07519342353937e-10</v>
      </c>
      <c r="I232" s="3" t="s">
        <v>462</v>
      </c>
      <c r="J232" s="3" t="s">
        <v>493</v>
      </c>
      <c r="K232" s="6">
        <v>7.19999980926514</v>
      </c>
      <c r="L232" s="6">
        <v>9</v>
      </c>
      <c r="M232" s="3" t="s">
        <v>497</v>
      </c>
    </row>
    <row r="233" ht="14" spans="1:13">
      <c r="A233" s="3" t="s">
        <v>498</v>
      </c>
      <c r="B233" s="4" t="s">
        <v>499</v>
      </c>
      <c r="C233" s="3" t="s">
        <v>492</v>
      </c>
      <c r="D233" s="3">
        <f t="shared" si="3"/>
        <v>25.9054667220958</v>
      </c>
      <c r="E233" s="6">
        <v>1.5910266893865e-8</v>
      </c>
      <c r="F233" s="6">
        <v>2.70474537195705e-7</v>
      </c>
      <c r="G233" s="6">
        <v>6.91731141179791e-11</v>
      </c>
      <c r="H233" s="6">
        <v>2.07519342353937e-10</v>
      </c>
      <c r="I233" s="3" t="s">
        <v>462</v>
      </c>
      <c r="J233" s="3" t="s">
        <v>493</v>
      </c>
      <c r="K233" s="6">
        <v>7.07070684432983</v>
      </c>
      <c r="L233" s="6">
        <v>7</v>
      </c>
      <c r="M233" s="3" t="s">
        <v>500</v>
      </c>
    </row>
    <row r="234" ht="14" spans="1:13">
      <c r="A234" s="3" t="s">
        <v>501</v>
      </c>
      <c r="B234" s="4" t="s">
        <v>502</v>
      </c>
      <c r="C234" s="3" t="s">
        <v>492</v>
      </c>
      <c r="D234" s="3">
        <f t="shared" si="3"/>
        <v>9.54607057203816</v>
      </c>
      <c r="E234" s="6">
        <v>0.00133766208373616</v>
      </c>
      <c r="F234" s="6">
        <v>0.00267532416747232</v>
      </c>
      <c r="G234" s="6">
        <v>6.91731141179791e-11</v>
      </c>
      <c r="H234" s="6">
        <v>2.07519342353937e-10</v>
      </c>
      <c r="I234" s="3" t="s">
        <v>462</v>
      </c>
      <c r="J234" s="3" t="s">
        <v>493</v>
      </c>
      <c r="K234" s="6">
        <v>4.16666650772095</v>
      </c>
      <c r="L234" s="6">
        <v>3</v>
      </c>
      <c r="M234" s="3" t="s">
        <v>503</v>
      </c>
    </row>
    <row r="237" spans="1:1">
      <c r="A237" t="s">
        <v>504</v>
      </c>
    </row>
    <row r="238" s="2" customFormat="1" spans="1:12">
      <c r="A238" s="7" t="s">
        <v>122</v>
      </c>
      <c r="B238" s="7" t="s">
        <v>123</v>
      </c>
      <c r="C238" s="7" t="s">
        <v>124</v>
      </c>
      <c r="D238" s="7" t="s">
        <v>126</v>
      </c>
      <c r="E238" s="7" t="s">
        <v>127</v>
      </c>
      <c r="F238" s="7" t="s">
        <v>128</v>
      </c>
      <c r="G238" s="7" t="s">
        <v>129</v>
      </c>
      <c r="H238" s="7" t="s">
        <v>130</v>
      </c>
      <c r="I238" s="7" t="s">
        <v>131</v>
      </c>
      <c r="J238" s="7" t="s">
        <v>132</v>
      </c>
      <c r="K238" s="7" t="s">
        <v>133</v>
      </c>
      <c r="L238" s="7" t="s">
        <v>134</v>
      </c>
    </row>
    <row r="239" ht="14" spans="1:12">
      <c r="A239" s="3" t="s">
        <v>505</v>
      </c>
      <c r="B239" s="4" t="s">
        <v>506</v>
      </c>
      <c r="C239" s="3" t="s">
        <v>507</v>
      </c>
      <c r="D239" s="6">
        <v>3.13809774144292e-18</v>
      </c>
      <c r="E239" s="6">
        <v>1.53766789330703e-16</v>
      </c>
      <c r="F239" s="6">
        <v>6.82157950102116e-18</v>
      </c>
      <c r="G239" s="6">
        <v>2.04647385030635e-17</v>
      </c>
      <c r="H239" s="3" t="s">
        <v>147</v>
      </c>
      <c r="I239" s="3" t="s">
        <v>508</v>
      </c>
      <c r="J239" s="6">
        <v>15.0943393707275</v>
      </c>
      <c r="K239" s="6">
        <v>16</v>
      </c>
      <c r="L239" s="3" t="s">
        <v>509</v>
      </c>
    </row>
    <row r="240" ht="14" spans="1:12">
      <c r="A240" s="3" t="s">
        <v>510</v>
      </c>
      <c r="B240" s="4" t="s">
        <v>511</v>
      </c>
      <c r="C240" s="3" t="s">
        <v>507</v>
      </c>
      <c r="D240" s="6">
        <v>3.13809774144292e-18</v>
      </c>
      <c r="E240" s="6">
        <v>1.53766789330703e-16</v>
      </c>
      <c r="F240" s="6">
        <v>6.82157950102116e-18</v>
      </c>
      <c r="G240" s="6">
        <v>2.04647385030635e-17</v>
      </c>
      <c r="H240" s="3" t="s">
        <v>143</v>
      </c>
      <c r="I240" s="3" t="s">
        <v>508</v>
      </c>
      <c r="J240" s="6">
        <v>15.0943393707275</v>
      </c>
      <c r="K240" s="6">
        <v>16</v>
      </c>
      <c r="L240" s="3" t="s">
        <v>509</v>
      </c>
    </row>
    <row r="241" ht="14" spans="1:12">
      <c r="A241" s="3" t="s">
        <v>512</v>
      </c>
      <c r="B241" s="4" t="s">
        <v>513</v>
      </c>
      <c r="C241" s="3" t="s">
        <v>507</v>
      </c>
      <c r="D241" s="6">
        <v>6.82157950102116e-18</v>
      </c>
      <c r="E241" s="6">
        <v>3.27435816049016e-16</v>
      </c>
      <c r="F241" s="6">
        <v>6.82157950102116e-18</v>
      </c>
      <c r="G241" s="6">
        <v>2.04647385030635e-17</v>
      </c>
      <c r="H241" s="3" t="s">
        <v>268</v>
      </c>
      <c r="I241" s="3" t="s">
        <v>508</v>
      </c>
      <c r="J241" s="6">
        <v>14.4144144058228</v>
      </c>
      <c r="K241" s="6">
        <v>16</v>
      </c>
      <c r="L241" s="3" t="s">
        <v>509</v>
      </c>
    </row>
    <row r="242" ht="14" spans="1:12">
      <c r="A242" s="3" t="s">
        <v>514</v>
      </c>
      <c r="B242" s="4" t="s">
        <v>515</v>
      </c>
      <c r="C242" s="3" t="s">
        <v>507</v>
      </c>
      <c r="D242" s="6">
        <v>7.93080261707445e-18</v>
      </c>
      <c r="E242" s="6">
        <v>3.72747723002499e-16</v>
      </c>
      <c r="F242" s="6">
        <v>1.1207405563536e-8</v>
      </c>
      <c r="G242" s="6">
        <v>1.1207405563536e-8</v>
      </c>
      <c r="H242" s="3" t="s">
        <v>143</v>
      </c>
      <c r="I242" s="3" t="s">
        <v>463</v>
      </c>
      <c r="J242" s="6">
        <v>14.2857141494751</v>
      </c>
      <c r="K242" s="6">
        <v>16</v>
      </c>
      <c r="L242" s="3" t="s">
        <v>516</v>
      </c>
    </row>
    <row r="243" ht="14" spans="1:12">
      <c r="A243" s="3" t="s">
        <v>517</v>
      </c>
      <c r="B243" s="4" t="s">
        <v>518</v>
      </c>
      <c r="C243" s="3" t="s">
        <v>507</v>
      </c>
      <c r="D243" s="6">
        <v>3.13030825390229e-14</v>
      </c>
      <c r="E243" s="6">
        <v>1.43994179679505e-12</v>
      </c>
      <c r="F243" s="6">
        <v>1.1207405563536e-8</v>
      </c>
      <c r="G243" s="6">
        <v>1.1207405563536e-8</v>
      </c>
      <c r="H243" s="3" t="s">
        <v>147</v>
      </c>
      <c r="I243" s="3" t="s">
        <v>463</v>
      </c>
      <c r="J243" s="6">
        <v>7.55555534362793</v>
      </c>
      <c r="K243" s="6">
        <v>17</v>
      </c>
      <c r="L243" s="3" t="s">
        <v>519</v>
      </c>
    </row>
    <row r="244" ht="14" spans="1:12">
      <c r="A244" s="3" t="s">
        <v>520</v>
      </c>
      <c r="B244" s="4" t="s">
        <v>521</v>
      </c>
      <c r="C244" s="3" t="s">
        <v>507</v>
      </c>
      <c r="D244" s="6">
        <v>9.10746187209252e-14</v>
      </c>
      <c r="E244" s="6">
        <v>4.09835784244164e-12</v>
      </c>
      <c r="F244" s="6">
        <v>1.1207405563536e-8</v>
      </c>
      <c r="G244" s="6">
        <v>1.1207405563536e-8</v>
      </c>
      <c r="H244" s="3" t="s">
        <v>143</v>
      </c>
      <c r="I244" s="3" t="s">
        <v>463</v>
      </c>
      <c r="J244" s="6">
        <v>70</v>
      </c>
      <c r="K244" s="6">
        <v>7</v>
      </c>
      <c r="L244" s="3" t="s">
        <v>522</v>
      </c>
    </row>
    <row r="245" ht="14" spans="1:12">
      <c r="A245" s="3" t="s">
        <v>523</v>
      </c>
      <c r="B245" s="4" t="s">
        <v>524</v>
      </c>
      <c r="C245" s="3" t="s">
        <v>507</v>
      </c>
      <c r="D245" s="6">
        <v>1.60782555886895e-13</v>
      </c>
      <c r="E245" s="6">
        <v>7.07443245902339e-12</v>
      </c>
      <c r="F245" s="6">
        <v>1.1207405563536e-8</v>
      </c>
      <c r="G245" s="6">
        <v>1.1207405563536e-8</v>
      </c>
      <c r="H245" s="3" t="s">
        <v>268</v>
      </c>
      <c r="I245" s="3" t="s">
        <v>463</v>
      </c>
      <c r="J245" s="6">
        <v>6.85483884811401</v>
      </c>
      <c r="K245" s="6">
        <v>17</v>
      </c>
      <c r="L245" s="3" t="s">
        <v>519</v>
      </c>
    </row>
    <row r="246" ht="14" spans="1:12">
      <c r="A246" s="3" t="s">
        <v>525</v>
      </c>
      <c r="B246" s="4" t="s">
        <v>526</v>
      </c>
      <c r="C246" s="3" t="s">
        <v>507</v>
      </c>
      <c r="D246" s="6">
        <v>1.28218951294823e-12</v>
      </c>
      <c r="E246" s="6">
        <v>5.5134149056774e-11</v>
      </c>
      <c r="F246" s="6">
        <v>1.1207405563536e-8</v>
      </c>
      <c r="G246" s="6">
        <v>1.1207405563536e-8</v>
      </c>
      <c r="H246" s="3" t="s">
        <v>268</v>
      </c>
      <c r="I246" s="3" t="s">
        <v>463</v>
      </c>
      <c r="J246" s="6">
        <v>53.8461532592773</v>
      </c>
      <c r="K246" s="6">
        <v>7</v>
      </c>
      <c r="L246" s="3" t="s">
        <v>522</v>
      </c>
    </row>
    <row r="247" ht="14" spans="1:12">
      <c r="A247" s="3" t="s">
        <v>527</v>
      </c>
      <c r="B247" s="4" t="s">
        <v>528</v>
      </c>
      <c r="C247" s="3" t="s">
        <v>507</v>
      </c>
      <c r="D247" s="6">
        <v>3.45267047116754e-12</v>
      </c>
      <c r="E247" s="6">
        <v>1.45012159789037e-10</v>
      </c>
      <c r="F247" s="6">
        <v>1.1207405563536e-8</v>
      </c>
      <c r="G247" s="6">
        <v>1.1207405563536e-8</v>
      </c>
      <c r="H247" s="3" t="s">
        <v>143</v>
      </c>
      <c r="I247" s="3" t="s">
        <v>463</v>
      </c>
      <c r="J247" s="6">
        <v>75</v>
      </c>
      <c r="K247" s="6">
        <v>6</v>
      </c>
      <c r="L247" s="3" t="s">
        <v>529</v>
      </c>
    </row>
    <row r="248" ht="14" spans="1:12">
      <c r="A248" s="3" t="s">
        <v>530</v>
      </c>
      <c r="B248" s="4" t="s">
        <v>531</v>
      </c>
      <c r="C248" s="3" t="s">
        <v>507</v>
      </c>
      <c r="D248" s="6">
        <v>3.45267047116754e-12</v>
      </c>
      <c r="E248" s="6">
        <v>1.45012159789037e-10</v>
      </c>
      <c r="F248" s="6">
        <v>1.1207405563536e-8</v>
      </c>
      <c r="G248" s="6">
        <v>1.1207405563536e-8</v>
      </c>
      <c r="H248" s="3" t="s">
        <v>257</v>
      </c>
      <c r="I248" s="3" t="s">
        <v>463</v>
      </c>
      <c r="J248" s="6">
        <v>75</v>
      </c>
      <c r="K248" s="6">
        <v>6</v>
      </c>
      <c r="L248" s="3" t="s">
        <v>529</v>
      </c>
    </row>
    <row r="249" ht="14" spans="1:12">
      <c r="A249" s="3" t="s">
        <v>532</v>
      </c>
      <c r="B249" s="4" t="s">
        <v>533</v>
      </c>
      <c r="C249" s="3" t="s">
        <v>507</v>
      </c>
      <c r="D249" s="6">
        <v>5.58488701738371e-11</v>
      </c>
      <c r="E249" s="6">
        <v>2.28980367712732e-9</v>
      </c>
      <c r="F249" s="6">
        <v>1.1207405563536e-8</v>
      </c>
      <c r="G249" s="6">
        <v>1.1207405563536e-8</v>
      </c>
      <c r="H249" s="3" t="s">
        <v>268</v>
      </c>
      <c r="I249" s="3" t="s">
        <v>463</v>
      </c>
      <c r="J249" s="6">
        <v>35</v>
      </c>
      <c r="K249" s="6">
        <v>7</v>
      </c>
      <c r="L249" s="3" t="s">
        <v>522</v>
      </c>
    </row>
    <row r="250" ht="14" spans="1:12">
      <c r="A250" s="3" t="s">
        <v>534</v>
      </c>
      <c r="B250" s="4" t="s">
        <v>535</v>
      </c>
      <c r="C250" s="3" t="s">
        <v>507</v>
      </c>
      <c r="D250" s="6">
        <v>5.58488701738371e-11</v>
      </c>
      <c r="E250" s="6">
        <v>2.28980367712732e-9</v>
      </c>
      <c r="F250" s="6">
        <v>1.1207405563536e-8</v>
      </c>
      <c r="G250" s="6">
        <v>1.1207405563536e-8</v>
      </c>
      <c r="H250" s="3" t="s">
        <v>147</v>
      </c>
      <c r="I250" s="3" t="s">
        <v>463</v>
      </c>
      <c r="J250" s="6">
        <v>35</v>
      </c>
      <c r="K250" s="6">
        <v>7</v>
      </c>
      <c r="L250" s="3" t="s">
        <v>522</v>
      </c>
    </row>
    <row r="251" ht="14" spans="1:12">
      <c r="A251" s="3" t="s">
        <v>536</v>
      </c>
      <c r="B251" s="4" t="s">
        <v>537</v>
      </c>
      <c r="C251" s="3" t="s">
        <v>507</v>
      </c>
      <c r="D251" s="6">
        <v>1.09902406830805e-10</v>
      </c>
      <c r="E251" s="6">
        <v>4.39609627323221e-9</v>
      </c>
      <c r="F251" s="6">
        <v>1.41110274879498e-10</v>
      </c>
      <c r="G251" s="6">
        <v>2.82220549758995e-10</v>
      </c>
      <c r="H251" s="3" t="s">
        <v>268</v>
      </c>
      <c r="I251" s="3" t="s">
        <v>538</v>
      </c>
      <c r="J251" s="6">
        <v>6.51162767410278</v>
      </c>
      <c r="K251" s="6">
        <v>14</v>
      </c>
      <c r="L251" s="3" t="s">
        <v>539</v>
      </c>
    </row>
    <row r="252" ht="14" spans="1:12">
      <c r="A252" s="3" t="s">
        <v>536</v>
      </c>
      <c r="B252" s="4" t="s">
        <v>537</v>
      </c>
      <c r="C252" s="3" t="s">
        <v>507</v>
      </c>
      <c r="D252" s="6">
        <v>1.09902406830805e-10</v>
      </c>
      <c r="E252" s="6">
        <v>4.39609627323221e-9</v>
      </c>
      <c r="F252" s="6">
        <v>1.1207405563536e-8</v>
      </c>
      <c r="G252" s="6">
        <v>1.1207405563536e-8</v>
      </c>
      <c r="H252" s="3" t="s">
        <v>268</v>
      </c>
      <c r="I252" s="3" t="s">
        <v>463</v>
      </c>
      <c r="J252" s="6">
        <v>6.51162767410278</v>
      </c>
      <c r="K252" s="6">
        <v>14</v>
      </c>
      <c r="L252" s="3" t="s">
        <v>539</v>
      </c>
    </row>
    <row r="253" ht="14" spans="1:12">
      <c r="A253" s="3" t="s">
        <v>540</v>
      </c>
      <c r="B253" s="4" t="s">
        <v>541</v>
      </c>
      <c r="C253" s="3" t="s">
        <v>507</v>
      </c>
      <c r="D253" s="6">
        <v>1.1153996395828e-10</v>
      </c>
      <c r="E253" s="6">
        <v>4.3500585943729e-9</v>
      </c>
      <c r="F253" s="6">
        <v>1.1207405563536e-8</v>
      </c>
      <c r="G253" s="6">
        <v>1.1207405563536e-8</v>
      </c>
      <c r="H253" s="3" t="s">
        <v>147</v>
      </c>
      <c r="I253" s="3" t="s">
        <v>463</v>
      </c>
      <c r="J253" s="6">
        <v>50</v>
      </c>
      <c r="K253" s="6">
        <v>6</v>
      </c>
      <c r="L253" s="3" t="s">
        <v>529</v>
      </c>
    </row>
    <row r="254" ht="14" spans="1:12">
      <c r="A254" s="3" t="s">
        <v>542</v>
      </c>
      <c r="B254" s="4" t="s">
        <v>543</v>
      </c>
      <c r="C254" s="3" t="s">
        <v>507</v>
      </c>
      <c r="D254" s="6">
        <v>8.1818383175843e-10</v>
      </c>
      <c r="E254" s="6">
        <v>3.10909856068204e-8</v>
      </c>
      <c r="F254" s="6">
        <v>1.1207405563536e-8</v>
      </c>
      <c r="G254" s="6">
        <v>1.1207405563536e-8</v>
      </c>
      <c r="H254" s="3" t="s">
        <v>544</v>
      </c>
      <c r="I254" s="3" t="s">
        <v>463</v>
      </c>
      <c r="J254" s="6">
        <v>25</v>
      </c>
      <c r="K254" s="6">
        <v>7</v>
      </c>
      <c r="L254" s="3" t="s">
        <v>522</v>
      </c>
    </row>
    <row r="255" ht="14" spans="1:12">
      <c r="A255" s="3" t="s">
        <v>545</v>
      </c>
      <c r="B255" s="4" t="s">
        <v>546</v>
      </c>
      <c r="C255" s="3" t="s">
        <v>507</v>
      </c>
      <c r="D255" s="6">
        <v>3.76574901997821e-9</v>
      </c>
      <c r="E255" s="6">
        <v>1.39332713739194e-7</v>
      </c>
      <c r="F255" s="6">
        <v>1.1207405563536e-8</v>
      </c>
      <c r="G255" s="6">
        <v>1.1207405563536e-8</v>
      </c>
      <c r="H255" s="3" t="s">
        <v>172</v>
      </c>
      <c r="I255" s="3" t="s">
        <v>463</v>
      </c>
      <c r="J255" s="6">
        <v>14.8148145675659</v>
      </c>
      <c r="K255" s="6">
        <v>8</v>
      </c>
      <c r="L255" s="3" t="s">
        <v>547</v>
      </c>
    </row>
    <row r="256" ht="14" spans="1:12">
      <c r="A256" s="3" t="s">
        <v>548</v>
      </c>
      <c r="B256" s="4" t="s">
        <v>549</v>
      </c>
      <c r="C256" s="3" t="s">
        <v>507</v>
      </c>
      <c r="D256" s="6">
        <v>1.45155969432591e-8</v>
      </c>
      <c r="E256" s="6">
        <v>5.22561489957326e-7</v>
      </c>
      <c r="F256" s="6">
        <v>1.1207405563536e-8</v>
      </c>
      <c r="G256" s="6">
        <v>1.1207405563536e-8</v>
      </c>
      <c r="H256" s="3" t="s">
        <v>257</v>
      </c>
      <c r="I256" s="3" t="s">
        <v>463</v>
      </c>
      <c r="J256" s="6">
        <v>17.0731716156006</v>
      </c>
      <c r="K256" s="6">
        <v>7</v>
      </c>
      <c r="L256" s="3" t="s">
        <v>522</v>
      </c>
    </row>
    <row r="257" ht="14" spans="1:12">
      <c r="A257" s="3" t="s">
        <v>550</v>
      </c>
      <c r="B257" s="4" t="s">
        <v>551</v>
      </c>
      <c r="C257" s="3" t="s">
        <v>507</v>
      </c>
      <c r="D257" s="6">
        <v>4.28672311104522e-8</v>
      </c>
      <c r="E257" s="6">
        <v>1.50035308886583e-6</v>
      </c>
      <c r="F257" s="6">
        <v>1.1207405563536e-8</v>
      </c>
      <c r="G257" s="6">
        <v>1.1207405563536e-8</v>
      </c>
      <c r="H257" s="3" t="s">
        <v>310</v>
      </c>
      <c r="I257" s="3" t="s">
        <v>463</v>
      </c>
      <c r="J257" s="6">
        <v>66.6666641235352</v>
      </c>
      <c r="K257" s="6">
        <v>4</v>
      </c>
      <c r="L257" s="3" t="s">
        <v>552</v>
      </c>
    </row>
    <row r="258" ht="14" spans="1:12">
      <c r="A258" s="3" t="s">
        <v>553</v>
      </c>
      <c r="B258" s="4" t="s">
        <v>554</v>
      </c>
      <c r="C258" s="3" t="s">
        <v>507</v>
      </c>
      <c r="D258" s="6">
        <v>1.12229633469083e-7</v>
      </c>
      <c r="E258" s="6">
        <v>3.81580753794881e-6</v>
      </c>
      <c r="F258" s="6">
        <v>1.1207405563536e-8</v>
      </c>
      <c r="G258" s="6">
        <v>1.1207405563536e-8</v>
      </c>
      <c r="H258" s="3" t="s">
        <v>238</v>
      </c>
      <c r="I258" s="3" t="s">
        <v>463</v>
      </c>
      <c r="J258" s="6">
        <v>29.4117641448975</v>
      </c>
      <c r="K258" s="6">
        <v>5</v>
      </c>
      <c r="L258" s="3" t="s">
        <v>555</v>
      </c>
    </row>
    <row r="259" ht="14" spans="1:12">
      <c r="A259" s="3" t="s">
        <v>556</v>
      </c>
      <c r="B259" s="4" t="s">
        <v>557</v>
      </c>
      <c r="C259" s="3" t="s">
        <v>507</v>
      </c>
      <c r="D259" s="6">
        <v>1.54560060655125e-7</v>
      </c>
      <c r="E259" s="6">
        <v>5.10048200161912e-6</v>
      </c>
      <c r="F259" s="6">
        <v>1.1207405563536e-8</v>
      </c>
      <c r="G259" s="6">
        <v>1.1207405563536e-8</v>
      </c>
      <c r="H259" s="3" t="s">
        <v>138</v>
      </c>
      <c r="I259" s="3" t="s">
        <v>463</v>
      </c>
      <c r="J259" s="6">
        <v>27.7777786254883</v>
      </c>
      <c r="K259" s="6">
        <v>5</v>
      </c>
      <c r="L259" s="3" t="s">
        <v>555</v>
      </c>
    </row>
    <row r="260" ht="14" spans="1:12">
      <c r="A260" s="3" t="s">
        <v>558</v>
      </c>
      <c r="B260" s="4" t="s">
        <v>559</v>
      </c>
      <c r="C260" s="3" t="s">
        <v>507</v>
      </c>
      <c r="D260" s="6">
        <v>1.63083164387215e-7</v>
      </c>
      <c r="E260" s="6">
        <v>5.21866126039089e-6</v>
      </c>
      <c r="F260" s="6">
        <v>1.1207405563536e-8</v>
      </c>
      <c r="G260" s="6">
        <v>1.1207405563536e-8</v>
      </c>
      <c r="H260" s="3" t="s">
        <v>143</v>
      </c>
      <c r="I260" s="3" t="s">
        <v>463</v>
      </c>
      <c r="J260" s="6">
        <v>9.30232524871826</v>
      </c>
      <c r="K260" s="6">
        <v>8</v>
      </c>
      <c r="L260" s="3" t="s">
        <v>547</v>
      </c>
    </row>
    <row r="261" ht="14" spans="1:12">
      <c r="A261" s="3" t="s">
        <v>560</v>
      </c>
      <c r="B261" s="4" t="s">
        <v>561</v>
      </c>
      <c r="C261" s="3" t="s">
        <v>507</v>
      </c>
      <c r="D261" s="6">
        <v>2.00461901131978e-7</v>
      </c>
      <c r="E261" s="6">
        <v>6.21431893509132e-6</v>
      </c>
      <c r="F261" s="6">
        <v>1.1207405563536e-8</v>
      </c>
      <c r="G261" s="6">
        <v>1.1207405563536e-8</v>
      </c>
      <c r="H261" s="3" t="s">
        <v>143</v>
      </c>
      <c r="I261" s="3" t="s">
        <v>463</v>
      </c>
      <c r="J261" s="6">
        <v>11.8644065856934</v>
      </c>
      <c r="K261" s="6">
        <v>7</v>
      </c>
      <c r="L261" s="3" t="s">
        <v>522</v>
      </c>
    </row>
    <row r="262" ht="14" spans="1:12">
      <c r="A262" s="3" t="s">
        <v>562</v>
      </c>
      <c r="B262" s="4" t="s">
        <v>563</v>
      </c>
      <c r="C262" s="3" t="s">
        <v>507</v>
      </c>
      <c r="D262" s="6">
        <v>3.01985119497331e-7</v>
      </c>
      <c r="E262" s="6">
        <v>9.05955358491991e-6</v>
      </c>
      <c r="F262" s="6">
        <v>1.1207405563536e-8</v>
      </c>
      <c r="G262" s="6">
        <v>1.1207405563536e-8</v>
      </c>
      <c r="H262" s="3" t="s">
        <v>143</v>
      </c>
      <c r="I262" s="3" t="s">
        <v>463</v>
      </c>
      <c r="J262" s="6">
        <v>8.60215091705322</v>
      </c>
      <c r="K262" s="6">
        <v>8</v>
      </c>
      <c r="L262" s="3" t="s">
        <v>564</v>
      </c>
    </row>
    <row r="263" ht="14" spans="1:12">
      <c r="A263" s="3" t="s">
        <v>565</v>
      </c>
      <c r="B263" s="4" t="s">
        <v>566</v>
      </c>
      <c r="C263" s="3" t="s">
        <v>507</v>
      </c>
      <c r="D263" s="6">
        <v>4.15436110287125e-7</v>
      </c>
      <c r="E263" s="6">
        <v>1.20476471983266e-5</v>
      </c>
      <c r="F263" s="6">
        <v>1.1207405563536e-8</v>
      </c>
      <c r="G263" s="6">
        <v>1.1207405563536e-8</v>
      </c>
      <c r="H263" s="3" t="s">
        <v>147</v>
      </c>
      <c r="I263" s="3" t="s">
        <v>463</v>
      </c>
      <c r="J263" s="6">
        <v>100</v>
      </c>
      <c r="K263" s="6">
        <v>3</v>
      </c>
      <c r="L263" s="3" t="s">
        <v>567</v>
      </c>
    </row>
    <row r="264" ht="14" spans="1:12">
      <c r="A264" s="3" t="s">
        <v>568</v>
      </c>
      <c r="B264" s="4" t="s">
        <v>569</v>
      </c>
      <c r="C264" s="3" t="s">
        <v>507</v>
      </c>
      <c r="D264" s="6">
        <v>4.19836182614576e-7</v>
      </c>
      <c r="E264" s="6">
        <v>1.17554131132081e-5</v>
      </c>
      <c r="F264" s="6">
        <v>1.1207405563536e-8</v>
      </c>
      <c r="G264" s="6">
        <v>1.1207405563536e-8</v>
      </c>
      <c r="H264" s="3" t="s">
        <v>147</v>
      </c>
      <c r="I264" s="3" t="s">
        <v>463</v>
      </c>
      <c r="J264" s="6">
        <v>8.24742221832275</v>
      </c>
      <c r="K264" s="6">
        <v>8</v>
      </c>
      <c r="L264" s="3" t="s">
        <v>564</v>
      </c>
    </row>
    <row r="265" ht="14" spans="1:12">
      <c r="A265" s="3" t="s">
        <v>570</v>
      </c>
      <c r="B265" s="4" t="s">
        <v>571</v>
      </c>
      <c r="C265" s="3" t="s">
        <v>507</v>
      </c>
      <c r="D265" s="6">
        <v>1.41333395425255e-6</v>
      </c>
      <c r="E265" s="6">
        <v>3.81600167648189e-5</v>
      </c>
      <c r="F265" s="6">
        <v>1.1207405563536e-8</v>
      </c>
      <c r="G265" s="6">
        <v>1.1207405563536e-8</v>
      </c>
      <c r="H265" s="3" t="s">
        <v>158</v>
      </c>
      <c r="I265" s="3" t="s">
        <v>463</v>
      </c>
      <c r="J265" s="6">
        <v>5.80645179748535</v>
      </c>
      <c r="K265" s="6">
        <v>9</v>
      </c>
      <c r="L265" s="3" t="s">
        <v>572</v>
      </c>
    </row>
    <row r="266" ht="14" spans="1:12">
      <c r="A266" s="3" t="s">
        <v>573</v>
      </c>
      <c r="B266" s="4" t="s">
        <v>574</v>
      </c>
      <c r="C266" s="3" t="s">
        <v>507</v>
      </c>
      <c r="D266" s="6">
        <v>1.46504296169754e-6</v>
      </c>
      <c r="E266" s="6">
        <v>3.8091117004136e-5</v>
      </c>
      <c r="F266" s="6">
        <v>1.1207405563536e-8</v>
      </c>
      <c r="G266" s="6">
        <v>1.1207405563536e-8</v>
      </c>
      <c r="H266" s="3" t="s">
        <v>268</v>
      </c>
      <c r="I266" s="3" t="s">
        <v>463</v>
      </c>
      <c r="J266" s="6">
        <v>7.01754379272461</v>
      </c>
      <c r="K266" s="6">
        <v>8</v>
      </c>
      <c r="L266" s="3" t="s">
        <v>564</v>
      </c>
    </row>
    <row r="267" ht="14" spans="1:12">
      <c r="A267" s="3" t="s">
        <v>575</v>
      </c>
      <c r="B267" s="4" t="s">
        <v>576</v>
      </c>
      <c r="C267" s="3" t="s">
        <v>507</v>
      </c>
      <c r="D267" s="6">
        <v>1.53361431436865e-6</v>
      </c>
      <c r="E267" s="6">
        <v>3.83403578592161e-5</v>
      </c>
      <c r="F267" s="6">
        <v>1.1207405563536e-8</v>
      </c>
      <c r="G267" s="6">
        <v>1.1207405563536e-8</v>
      </c>
      <c r="H267" s="3" t="s">
        <v>229</v>
      </c>
      <c r="I267" s="3" t="s">
        <v>463</v>
      </c>
      <c r="J267" s="6">
        <v>8.86075973510742</v>
      </c>
      <c r="K267" s="6">
        <v>7</v>
      </c>
      <c r="L267" s="3" t="s">
        <v>577</v>
      </c>
    </row>
    <row r="268" ht="14" spans="1:12">
      <c r="A268" s="3" t="s">
        <v>578</v>
      </c>
      <c r="B268" s="4" t="s">
        <v>579</v>
      </c>
      <c r="C268" s="3" t="s">
        <v>507</v>
      </c>
      <c r="D268" s="6">
        <v>1.65307837755196e-6</v>
      </c>
      <c r="E268" s="6">
        <v>3.96738810612469e-5</v>
      </c>
      <c r="F268" s="6">
        <v>1.41110274879498e-10</v>
      </c>
      <c r="G268" s="6">
        <v>2.82220549758995e-10</v>
      </c>
      <c r="H268" s="3" t="s">
        <v>147</v>
      </c>
      <c r="I268" s="3" t="s">
        <v>538</v>
      </c>
      <c r="J268" s="6">
        <v>75</v>
      </c>
      <c r="K268" s="6">
        <v>3</v>
      </c>
      <c r="L268" s="3" t="s">
        <v>580</v>
      </c>
    </row>
    <row r="269" ht="14" spans="1:12">
      <c r="A269" s="3" t="s">
        <v>581</v>
      </c>
      <c r="B269" s="4" t="s">
        <v>582</v>
      </c>
      <c r="C269" s="3" t="s">
        <v>507</v>
      </c>
      <c r="D269" s="6">
        <v>1.90768656794115e-6</v>
      </c>
      <c r="E269" s="6">
        <v>4.38767910626463e-5</v>
      </c>
      <c r="F269" s="6">
        <v>1.1207405563536e-8</v>
      </c>
      <c r="G269" s="6">
        <v>1.1207405563536e-8</v>
      </c>
      <c r="H269" s="3" t="s">
        <v>155</v>
      </c>
      <c r="I269" s="3" t="s">
        <v>463</v>
      </c>
      <c r="J269" s="6">
        <v>6.77966117858887</v>
      </c>
      <c r="K269" s="6">
        <v>8</v>
      </c>
      <c r="L269" s="3" t="s">
        <v>547</v>
      </c>
    </row>
    <row r="270" ht="14" spans="1:12">
      <c r="A270" s="3" t="s">
        <v>583</v>
      </c>
      <c r="B270" s="4" t="s">
        <v>584</v>
      </c>
      <c r="C270" s="3" t="s">
        <v>507</v>
      </c>
      <c r="D270" s="6">
        <v>2.31042620486654e-6</v>
      </c>
      <c r="E270" s="6">
        <v>5.08293765070639e-5</v>
      </c>
      <c r="F270" s="6">
        <v>1.1207405563536e-8</v>
      </c>
      <c r="G270" s="6">
        <v>1.1207405563536e-8</v>
      </c>
      <c r="H270" s="3" t="s">
        <v>155</v>
      </c>
      <c r="I270" s="3" t="s">
        <v>463</v>
      </c>
      <c r="J270" s="6">
        <v>6.61157035827637</v>
      </c>
      <c r="K270" s="6">
        <v>8</v>
      </c>
      <c r="L270" s="3" t="s">
        <v>547</v>
      </c>
    </row>
    <row r="271" ht="14" spans="1:12">
      <c r="A271" s="3" t="s">
        <v>585</v>
      </c>
      <c r="B271" s="4" t="s">
        <v>586</v>
      </c>
      <c r="C271" s="3" t="s">
        <v>507</v>
      </c>
      <c r="D271" s="6">
        <v>2.78359296658806e-6</v>
      </c>
      <c r="E271" s="6">
        <v>5.84554522983493e-5</v>
      </c>
      <c r="F271" s="6">
        <v>1.1207405563536e-8</v>
      </c>
      <c r="G271" s="6">
        <v>1.1207405563536e-8</v>
      </c>
      <c r="H271" s="3" t="s">
        <v>158</v>
      </c>
      <c r="I271" s="3" t="s">
        <v>463</v>
      </c>
      <c r="J271" s="6">
        <v>6.45161294937134</v>
      </c>
      <c r="K271" s="6">
        <v>8</v>
      </c>
      <c r="L271" s="3" t="s">
        <v>547</v>
      </c>
    </row>
    <row r="272" ht="14" spans="1:12">
      <c r="A272" s="3" t="s">
        <v>587</v>
      </c>
      <c r="B272" s="4" t="s">
        <v>588</v>
      </c>
      <c r="C272" s="3" t="s">
        <v>507</v>
      </c>
      <c r="D272" s="6">
        <v>4.11114686820175e-6</v>
      </c>
      <c r="E272" s="6">
        <v>8.2222937364035e-5</v>
      </c>
      <c r="F272" s="6">
        <v>1.41110274879498e-10</v>
      </c>
      <c r="G272" s="6">
        <v>2.82220549758995e-10</v>
      </c>
      <c r="H272" s="3" t="s">
        <v>268</v>
      </c>
      <c r="I272" s="3" t="s">
        <v>538</v>
      </c>
      <c r="J272" s="6">
        <v>60</v>
      </c>
      <c r="K272" s="6">
        <v>3</v>
      </c>
      <c r="L272" s="3" t="s">
        <v>580</v>
      </c>
    </row>
    <row r="273" ht="14" spans="1:12">
      <c r="A273" s="3" t="s">
        <v>589</v>
      </c>
      <c r="B273" s="4" t="s">
        <v>590</v>
      </c>
      <c r="C273" s="3" t="s">
        <v>507</v>
      </c>
      <c r="D273" s="6">
        <v>6.24085975601734e-6</v>
      </c>
      <c r="E273" s="6">
        <v>0.000118576335364329</v>
      </c>
      <c r="F273" s="6">
        <v>1.1207405563536e-8</v>
      </c>
      <c r="G273" s="6">
        <v>1.1207405563536e-8</v>
      </c>
      <c r="H273" s="3" t="s">
        <v>147</v>
      </c>
      <c r="I273" s="3" t="s">
        <v>463</v>
      </c>
      <c r="J273" s="6">
        <v>5.79710149765015</v>
      </c>
      <c r="K273" s="6">
        <v>8</v>
      </c>
      <c r="L273" s="3" t="s">
        <v>547</v>
      </c>
    </row>
    <row r="274" ht="14" spans="1:12">
      <c r="A274" s="3" t="s">
        <v>591</v>
      </c>
      <c r="B274" s="4" t="s">
        <v>592</v>
      </c>
      <c r="C274" s="3" t="s">
        <v>507</v>
      </c>
      <c r="D274" s="6">
        <v>1.42393806708085e-5</v>
      </c>
      <c r="E274" s="6">
        <v>0.000256308852074554</v>
      </c>
      <c r="F274" s="6">
        <v>1.1207405563536e-8</v>
      </c>
      <c r="G274" s="6">
        <v>1.1207405563536e-8</v>
      </c>
      <c r="H274" s="3" t="s">
        <v>150</v>
      </c>
      <c r="I274" s="3" t="s">
        <v>463</v>
      </c>
      <c r="J274" s="6">
        <v>42.8571434020996</v>
      </c>
      <c r="K274" s="6">
        <v>3</v>
      </c>
      <c r="L274" s="3" t="s">
        <v>593</v>
      </c>
    </row>
    <row r="275" ht="14" spans="1:12">
      <c r="A275" s="3" t="s">
        <v>594</v>
      </c>
      <c r="B275" s="4" t="s">
        <v>595</v>
      </c>
      <c r="C275" s="3" t="s">
        <v>507</v>
      </c>
      <c r="D275" s="6">
        <v>2.26642635850267e-5</v>
      </c>
      <c r="E275" s="6">
        <v>0.000385292480945454</v>
      </c>
      <c r="F275" s="6">
        <v>1.1207405563536e-8</v>
      </c>
      <c r="G275" s="6">
        <v>1.1207405563536e-8</v>
      </c>
      <c r="H275" s="3" t="s">
        <v>229</v>
      </c>
      <c r="I275" s="3" t="s">
        <v>463</v>
      </c>
      <c r="J275" s="6">
        <v>37.5</v>
      </c>
      <c r="K275" s="6">
        <v>3</v>
      </c>
      <c r="L275" s="3" t="s">
        <v>593</v>
      </c>
    </row>
    <row r="276" ht="14" spans="1:12">
      <c r="A276" s="3" t="s">
        <v>596</v>
      </c>
      <c r="B276" s="4" t="s">
        <v>597</v>
      </c>
      <c r="C276" s="3" t="s">
        <v>507</v>
      </c>
      <c r="D276" s="6">
        <v>2.26642635850267e-5</v>
      </c>
      <c r="E276" s="6">
        <v>0.000385292480945454</v>
      </c>
      <c r="F276" s="6">
        <v>1.1207405563536e-8</v>
      </c>
      <c r="G276" s="6">
        <v>1.1207405563536e-8</v>
      </c>
      <c r="H276" s="3" t="s">
        <v>138</v>
      </c>
      <c r="I276" s="3" t="s">
        <v>463</v>
      </c>
      <c r="J276" s="6">
        <v>37.5</v>
      </c>
      <c r="K276" s="6">
        <v>3</v>
      </c>
      <c r="L276" s="3" t="s">
        <v>593</v>
      </c>
    </row>
    <row r="277" ht="14" spans="1:12">
      <c r="A277" s="3" t="s">
        <v>598</v>
      </c>
      <c r="B277" s="4" t="s">
        <v>599</v>
      </c>
      <c r="C277" s="3" t="s">
        <v>507</v>
      </c>
      <c r="D277" s="6">
        <v>2.53566140465676e-5</v>
      </c>
      <c r="E277" s="6">
        <v>0.000405705824745082</v>
      </c>
      <c r="F277" s="6">
        <v>1.1207405563536e-8</v>
      </c>
      <c r="G277" s="6">
        <v>1.1207405563536e-8</v>
      </c>
      <c r="H277" s="3" t="s">
        <v>158</v>
      </c>
      <c r="I277" s="3" t="s">
        <v>463</v>
      </c>
      <c r="J277" s="6">
        <v>5.83333349227905</v>
      </c>
      <c r="K277" s="6">
        <v>7</v>
      </c>
      <c r="L277" s="3" t="s">
        <v>577</v>
      </c>
    </row>
    <row r="278" ht="14" spans="1:12">
      <c r="A278" s="3" t="s">
        <v>600</v>
      </c>
      <c r="B278" s="4" t="s">
        <v>601</v>
      </c>
      <c r="C278" s="3" t="s">
        <v>507</v>
      </c>
      <c r="D278" s="6">
        <v>3.54675594222533e-5</v>
      </c>
      <c r="E278" s="6">
        <v>0.000532013391333799</v>
      </c>
      <c r="F278" s="6">
        <v>1.1207405563536e-8</v>
      </c>
      <c r="G278" s="6">
        <v>1.1207405563536e-8</v>
      </c>
      <c r="H278" s="3" t="s">
        <v>172</v>
      </c>
      <c r="I278" s="3" t="s">
        <v>463</v>
      </c>
      <c r="J278" s="6">
        <v>9.80392169952393</v>
      </c>
      <c r="K278" s="6">
        <v>5</v>
      </c>
      <c r="L278" s="3" t="s">
        <v>555</v>
      </c>
    </row>
    <row r="279" ht="14" spans="1:12">
      <c r="A279" s="3" t="s">
        <v>602</v>
      </c>
      <c r="B279" s="4" t="s">
        <v>603</v>
      </c>
      <c r="C279" s="3" t="s">
        <v>507</v>
      </c>
      <c r="D279" s="6">
        <v>4.28630457760082e-5</v>
      </c>
      <c r="E279" s="6">
        <v>0.000600082640864116</v>
      </c>
      <c r="F279" s="6">
        <v>1.1207405563536e-8</v>
      </c>
      <c r="G279" s="6">
        <v>1.1207405563536e-8</v>
      </c>
      <c r="H279" s="3" t="s">
        <v>155</v>
      </c>
      <c r="I279" s="3" t="s">
        <v>463</v>
      </c>
      <c r="J279" s="6">
        <v>9.43396186828613</v>
      </c>
      <c r="K279" s="6">
        <v>5</v>
      </c>
      <c r="L279" s="3" t="s">
        <v>555</v>
      </c>
    </row>
    <row r="280" ht="14" spans="1:12">
      <c r="A280" s="3" t="s">
        <v>604</v>
      </c>
      <c r="B280" s="4" t="s">
        <v>605</v>
      </c>
      <c r="C280" s="3" t="s">
        <v>507</v>
      </c>
      <c r="D280" s="6">
        <v>4.28630457760082e-5</v>
      </c>
      <c r="E280" s="6">
        <v>0.000600082640864116</v>
      </c>
      <c r="F280" s="6">
        <v>1.1207405563536e-8</v>
      </c>
      <c r="G280" s="6">
        <v>1.1207405563536e-8</v>
      </c>
      <c r="H280" s="3" t="s">
        <v>155</v>
      </c>
      <c r="I280" s="3" t="s">
        <v>463</v>
      </c>
      <c r="J280" s="6">
        <v>9.43396186828613</v>
      </c>
      <c r="K280" s="6">
        <v>5</v>
      </c>
      <c r="L280" s="3" t="s">
        <v>555</v>
      </c>
    </row>
    <row r="281" ht="14" spans="1:12">
      <c r="A281" s="3" t="s">
        <v>606</v>
      </c>
      <c r="B281" s="4" t="s">
        <v>607</v>
      </c>
      <c r="C281" s="3" t="s">
        <v>507</v>
      </c>
      <c r="D281" s="6">
        <v>4.59710823056321e-5</v>
      </c>
      <c r="E281" s="6">
        <v>0.000597624069973217</v>
      </c>
      <c r="F281" s="6">
        <v>1.1207405563536e-8</v>
      </c>
      <c r="G281" s="6">
        <v>1.1207405563536e-8</v>
      </c>
      <c r="H281" s="3" t="s">
        <v>147</v>
      </c>
      <c r="I281" s="3" t="s">
        <v>463</v>
      </c>
      <c r="J281" s="6">
        <v>4.41988945007324</v>
      </c>
      <c r="K281" s="6">
        <v>8</v>
      </c>
      <c r="L281" s="3" t="s">
        <v>547</v>
      </c>
    </row>
    <row r="282" ht="14" spans="1:12">
      <c r="A282" s="3" t="s">
        <v>608</v>
      </c>
      <c r="B282" s="4" t="s">
        <v>609</v>
      </c>
      <c r="C282" s="3" t="s">
        <v>507</v>
      </c>
      <c r="D282" s="6">
        <v>4.95010983379971e-5</v>
      </c>
      <c r="E282" s="6">
        <v>0.000594013180055965</v>
      </c>
      <c r="F282" s="6">
        <v>1.1207405563536e-8</v>
      </c>
      <c r="G282" s="6">
        <v>1.1207405563536e-8</v>
      </c>
      <c r="H282" s="3" t="s">
        <v>252</v>
      </c>
      <c r="I282" s="3" t="s">
        <v>463</v>
      </c>
      <c r="J282" s="6">
        <v>5.26315784454346</v>
      </c>
      <c r="K282" s="6">
        <v>7</v>
      </c>
      <c r="L282" s="3" t="s">
        <v>577</v>
      </c>
    </row>
    <row r="283" ht="14" spans="1:12">
      <c r="A283" s="3" t="s">
        <v>610</v>
      </c>
      <c r="B283" s="4" t="s">
        <v>611</v>
      </c>
      <c r="C283" s="3" t="s">
        <v>507</v>
      </c>
      <c r="D283" s="6">
        <v>5.81363739599787e-5</v>
      </c>
      <c r="E283" s="6">
        <v>0.000639500113559765</v>
      </c>
      <c r="F283" s="6">
        <v>1.1207405563536e-8</v>
      </c>
      <c r="G283" s="6">
        <v>1.1207405563536e-8</v>
      </c>
      <c r="H283" s="3" t="s">
        <v>147</v>
      </c>
      <c r="I283" s="3" t="s">
        <v>463</v>
      </c>
      <c r="J283" s="6">
        <v>4.27807474136353</v>
      </c>
      <c r="K283" s="6">
        <v>8</v>
      </c>
      <c r="L283" s="3" t="s">
        <v>547</v>
      </c>
    </row>
    <row r="284" ht="14" spans="1:12">
      <c r="A284" s="3" t="s">
        <v>612</v>
      </c>
      <c r="B284" s="4" t="s">
        <v>613</v>
      </c>
      <c r="C284" s="3" t="s">
        <v>507</v>
      </c>
      <c r="D284" s="6">
        <v>0.00010731631139081</v>
      </c>
      <c r="E284" s="6">
        <v>0.0010731631139081</v>
      </c>
      <c r="F284" s="6">
        <v>1.1207405563536e-8</v>
      </c>
      <c r="G284" s="6">
        <v>1.1207405563536e-8</v>
      </c>
      <c r="H284" s="3" t="s">
        <v>158</v>
      </c>
      <c r="I284" s="3" t="s">
        <v>463</v>
      </c>
      <c r="J284" s="6">
        <v>7.8125</v>
      </c>
      <c r="K284" s="6">
        <v>5</v>
      </c>
      <c r="L284" s="3" t="s">
        <v>555</v>
      </c>
    </row>
    <row r="285" ht="14" spans="1:12">
      <c r="A285" s="3" t="s">
        <v>614</v>
      </c>
      <c r="B285" s="4" t="s">
        <v>615</v>
      </c>
      <c r="C285" s="3" t="s">
        <v>507</v>
      </c>
      <c r="D285" s="6">
        <v>0.000115633081841692</v>
      </c>
      <c r="E285" s="6">
        <v>0.00104069773657523</v>
      </c>
      <c r="F285" s="6">
        <v>1.1207405563536e-8</v>
      </c>
      <c r="G285" s="6">
        <v>1.1207405563536e-8</v>
      </c>
      <c r="H285" s="3" t="s">
        <v>158</v>
      </c>
      <c r="I285" s="3" t="s">
        <v>463</v>
      </c>
      <c r="J285" s="6">
        <v>7.692307472229</v>
      </c>
      <c r="K285" s="6">
        <v>5</v>
      </c>
      <c r="L285" s="3" t="s">
        <v>555</v>
      </c>
    </row>
    <row r="286" ht="14" spans="1:12">
      <c r="A286" s="3" t="s">
        <v>616</v>
      </c>
      <c r="B286" s="4" t="s">
        <v>617</v>
      </c>
      <c r="C286" s="3" t="s">
        <v>507</v>
      </c>
      <c r="D286" s="6">
        <v>0.000214809357481093</v>
      </c>
      <c r="E286" s="6">
        <v>0.00171847485984875</v>
      </c>
      <c r="F286" s="6">
        <v>1.1207405563536e-8</v>
      </c>
      <c r="G286" s="6">
        <v>1.1207405563536e-8</v>
      </c>
      <c r="H286" s="3" t="s">
        <v>155</v>
      </c>
      <c r="I286" s="3" t="s">
        <v>463</v>
      </c>
      <c r="J286" s="6">
        <v>6.75675678253174</v>
      </c>
      <c r="K286" s="6">
        <v>5</v>
      </c>
      <c r="L286" s="3" t="s">
        <v>555</v>
      </c>
    </row>
    <row r="287" ht="14" spans="1:12">
      <c r="A287" s="3" t="s">
        <v>618</v>
      </c>
      <c r="B287" s="4" t="s">
        <v>619</v>
      </c>
      <c r="C287" s="3" t="s">
        <v>507</v>
      </c>
      <c r="D287" s="6">
        <v>0.000217582857030581</v>
      </c>
      <c r="E287" s="6">
        <v>0.00152307999921407</v>
      </c>
      <c r="F287" s="6">
        <v>1.1207405563536e-8</v>
      </c>
      <c r="G287" s="6">
        <v>1.1207405563536e-8</v>
      </c>
      <c r="H287" s="3" t="s">
        <v>138</v>
      </c>
      <c r="I287" s="3" t="s">
        <v>463</v>
      </c>
      <c r="J287" s="6">
        <v>10</v>
      </c>
      <c r="K287" s="6">
        <v>4</v>
      </c>
      <c r="L287" s="3" t="s">
        <v>620</v>
      </c>
    </row>
    <row r="288" ht="14" spans="1:12">
      <c r="A288" s="3" t="s">
        <v>262</v>
      </c>
      <c r="B288" s="4" t="s">
        <v>263</v>
      </c>
      <c r="C288" s="3" t="s">
        <v>507</v>
      </c>
      <c r="D288" s="6">
        <v>0.0002474120248225</v>
      </c>
      <c r="E288" s="6">
        <v>0.001484472148935</v>
      </c>
      <c r="F288" s="6">
        <v>1.41110274879498e-10</v>
      </c>
      <c r="G288" s="6">
        <v>2.82220549758995e-10</v>
      </c>
      <c r="H288" s="3" t="s">
        <v>147</v>
      </c>
      <c r="I288" s="3" t="s">
        <v>538</v>
      </c>
      <c r="J288" s="6">
        <v>5</v>
      </c>
      <c r="K288" s="6">
        <v>6</v>
      </c>
      <c r="L288" s="3" t="s">
        <v>621</v>
      </c>
    </row>
    <row r="289" ht="14" spans="1:12">
      <c r="A289" s="3" t="s">
        <v>262</v>
      </c>
      <c r="B289" s="4" t="s">
        <v>263</v>
      </c>
      <c r="C289" s="3" t="s">
        <v>507</v>
      </c>
      <c r="D289" s="6">
        <v>0.0002474120248225</v>
      </c>
      <c r="E289" s="6">
        <v>0.001484472148935</v>
      </c>
      <c r="F289" s="6">
        <v>1.1207405563536e-8</v>
      </c>
      <c r="G289" s="6">
        <v>1.1207405563536e-8</v>
      </c>
      <c r="H289" s="3" t="s">
        <v>147</v>
      </c>
      <c r="I289" s="3" t="s">
        <v>463</v>
      </c>
      <c r="J289" s="6">
        <v>5</v>
      </c>
      <c r="K289" s="6">
        <v>6</v>
      </c>
      <c r="L289" s="3" t="s">
        <v>621</v>
      </c>
    </row>
    <row r="290" ht="14" spans="1:12">
      <c r="A290" s="3" t="s">
        <v>622</v>
      </c>
      <c r="B290" s="4" t="s">
        <v>623</v>
      </c>
      <c r="C290" s="3" t="s">
        <v>507</v>
      </c>
      <c r="D290" s="6">
        <v>0.000275494762867546</v>
      </c>
      <c r="E290" s="6">
        <v>0.00137747381433773</v>
      </c>
      <c r="F290" s="6">
        <v>1.1207405563536e-8</v>
      </c>
      <c r="G290" s="6">
        <v>1.1207405563536e-8</v>
      </c>
      <c r="H290" s="3" t="s">
        <v>158</v>
      </c>
      <c r="I290" s="3" t="s">
        <v>463</v>
      </c>
      <c r="J290" s="6">
        <v>6.41025638580322</v>
      </c>
      <c r="K290" s="6">
        <v>5</v>
      </c>
      <c r="L290" s="3" t="s">
        <v>555</v>
      </c>
    </row>
    <row r="291" ht="14" spans="1:12">
      <c r="A291" s="3" t="s">
        <v>264</v>
      </c>
      <c r="B291" s="4" t="s">
        <v>265</v>
      </c>
      <c r="C291" s="3" t="s">
        <v>507</v>
      </c>
      <c r="D291" s="6">
        <v>0.000296020380459146</v>
      </c>
      <c r="E291" s="6">
        <v>0.00118408152183659</v>
      </c>
      <c r="F291" s="6">
        <v>1.41110274879498e-10</v>
      </c>
      <c r="G291" s="6">
        <v>2.82220549758995e-10</v>
      </c>
      <c r="H291" s="3" t="s">
        <v>268</v>
      </c>
      <c r="I291" s="3" t="s">
        <v>538</v>
      </c>
      <c r="J291" s="6">
        <v>4.83870983123779</v>
      </c>
      <c r="K291" s="6">
        <v>6</v>
      </c>
      <c r="L291" s="3" t="s">
        <v>621</v>
      </c>
    </row>
    <row r="292" ht="14" spans="1:12">
      <c r="A292" s="3" t="s">
        <v>264</v>
      </c>
      <c r="B292" s="4" t="s">
        <v>265</v>
      </c>
      <c r="C292" s="3" t="s">
        <v>507</v>
      </c>
      <c r="D292" s="6">
        <v>0.000296020380459146</v>
      </c>
      <c r="E292" s="6">
        <v>0.00118408152183659</v>
      </c>
      <c r="F292" s="6">
        <v>1.1207405563536e-8</v>
      </c>
      <c r="G292" s="6">
        <v>1.1207405563536e-8</v>
      </c>
      <c r="H292" s="3" t="s">
        <v>268</v>
      </c>
      <c r="I292" s="3" t="s">
        <v>463</v>
      </c>
      <c r="J292" s="6">
        <v>4.83870983123779</v>
      </c>
      <c r="K292" s="6">
        <v>6</v>
      </c>
      <c r="L292" s="3" t="s">
        <v>621</v>
      </c>
    </row>
    <row r="293" ht="14" spans="1:12">
      <c r="A293" s="3" t="s">
        <v>624</v>
      </c>
      <c r="B293" s="4" t="s">
        <v>625</v>
      </c>
      <c r="C293" s="3" t="s">
        <v>507</v>
      </c>
      <c r="D293" s="6">
        <v>0.000749170467260645</v>
      </c>
      <c r="E293" s="6">
        <v>0.00224751140178193</v>
      </c>
      <c r="F293" s="6">
        <v>1.1207405563536e-8</v>
      </c>
      <c r="G293" s="6">
        <v>1.1207405563536e-8</v>
      </c>
      <c r="H293" s="3" t="s">
        <v>626</v>
      </c>
      <c r="I293" s="3" t="s">
        <v>463</v>
      </c>
      <c r="J293" s="6">
        <v>7.27272748947144</v>
      </c>
      <c r="K293" s="6">
        <v>4</v>
      </c>
      <c r="L293" s="3" t="s">
        <v>620</v>
      </c>
    </row>
    <row r="294" ht="14" spans="1:12">
      <c r="A294" s="3" t="s">
        <v>627</v>
      </c>
      <c r="B294" s="4" t="s">
        <v>628</v>
      </c>
      <c r="C294" s="3" t="s">
        <v>507</v>
      </c>
      <c r="D294" s="6">
        <v>0.000851829594467298</v>
      </c>
      <c r="E294" s="6">
        <v>0.0017036591889346</v>
      </c>
      <c r="F294" s="6">
        <v>1.1207405563536e-8</v>
      </c>
      <c r="G294" s="6">
        <v>1.1207405563536e-8</v>
      </c>
      <c r="H294" s="3" t="s">
        <v>150</v>
      </c>
      <c r="I294" s="3" t="s">
        <v>463</v>
      </c>
      <c r="J294" s="6">
        <v>12</v>
      </c>
      <c r="K294" s="6">
        <v>3</v>
      </c>
      <c r="L294" s="3" t="s">
        <v>629</v>
      </c>
    </row>
    <row r="295" ht="14" spans="1:12">
      <c r="A295" s="3" t="s">
        <v>630</v>
      </c>
      <c r="B295" s="4" t="s">
        <v>631</v>
      </c>
      <c r="C295" s="3" t="s">
        <v>507</v>
      </c>
      <c r="D295" s="6">
        <v>0.00249716802112749</v>
      </c>
      <c r="E295" s="6">
        <v>0.00249716802112749</v>
      </c>
      <c r="F295" s="6">
        <v>1.1207405563536e-8</v>
      </c>
      <c r="G295" s="6">
        <v>1.1207405563536e-8</v>
      </c>
      <c r="H295" s="3" t="s">
        <v>138</v>
      </c>
      <c r="I295" s="3" t="s">
        <v>463</v>
      </c>
      <c r="J295" s="6">
        <v>8.33333301544189</v>
      </c>
      <c r="K295" s="6">
        <v>3</v>
      </c>
      <c r="L295" s="3" t="s">
        <v>593</v>
      </c>
    </row>
    <row r="296" ht="14" spans="1:12">
      <c r="A296" s="3" t="s">
        <v>505</v>
      </c>
      <c r="B296" s="4" t="s">
        <v>506</v>
      </c>
      <c r="C296" s="3" t="s">
        <v>137</v>
      </c>
      <c r="D296" s="6">
        <v>5.62017266472155e-29</v>
      </c>
      <c r="E296" s="6">
        <v>6.35079511113535e-27</v>
      </c>
      <c r="F296" s="6">
        <v>1.68116984632966e-28</v>
      </c>
      <c r="G296" s="6">
        <v>6.72467938531866e-28</v>
      </c>
      <c r="H296" s="3" t="s">
        <v>172</v>
      </c>
      <c r="I296" s="3" t="s">
        <v>538</v>
      </c>
      <c r="J296" s="6">
        <v>15.0943393707275</v>
      </c>
      <c r="K296" s="6">
        <v>16</v>
      </c>
      <c r="L296" s="3" t="s">
        <v>509</v>
      </c>
    </row>
    <row r="297" ht="14" spans="1:12">
      <c r="A297" s="3" t="s">
        <v>510</v>
      </c>
      <c r="B297" s="4" t="s">
        <v>511</v>
      </c>
      <c r="C297" s="3" t="s">
        <v>137</v>
      </c>
      <c r="D297" s="6">
        <v>5.62017266472155e-29</v>
      </c>
      <c r="E297" s="6">
        <v>6.35079511113535e-27</v>
      </c>
      <c r="F297" s="6">
        <v>1.68116984632966e-28</v>
      </c>
      <c r="G297" s="6">
        <v>6.72467938531866e-28</v>
      </c>
      <c r="H297" s="3" t="s">
        <v>238</v>
      </c>
      <c r="I297" s="3" t="s">
        <v>538</v>
      </c>
      <c r="J297" s="6">
        <v>15.0943393707275</v>
      </c>
      <c r="K297" s="6">
        <v>16</v>
      </c>
      <c r="L297" s="3" t="s">
        <v>509</v>
      </c>
    </row>
    <row r="298" ht="14" spans="1:12">
      <c r="A298" s="3" t="s">
        <v>512</v>
      </c>
      <c r="B298" s="4" t="s">
        <v>513</v>
      </c>
      <c r="C298" s="3" t="s">
        <v>137</v>
      </c>
      <c r="D298" s="6">
        <v>1.23874053709162e-28</v>
      </c>
      <c r="E298" s="6">
        <v>1.38738940154262e-26</v>
      </c>
      <c r="F298" s="6">
        <v>1.68116984632966e-28</v>
      </c>
      <c r="G298" s="6">
        <v>6.72467938531866e-28</v>
      </c>
      <c r="H298" s="3" t="s">
        <v>155</v>
      </c>
      <c r="I298" s="3" t="s">
        <v>538</v>
      </c>
      <c r="J298" s="6">
        <v>14.4144144058228</v>
      </c>
      <c r="K298" s="6">
        <v>16</v>
      </c>
      <c r="L298" s="3" t="s">
        <v>509</v>
      </c>
    </row>
    <row r="299" ht="14" spans="1:12">
      <c r="A299" s="3" t="s">
        <v>514</v>
      </c>
      <c r="B299" s="4" t="s">
        <v>515</v>
      </c>
      <c r="C299" s="3" t="s">
        <v>137</v>
      </c>
      <c r="D299" s="6">
        <v>1.44416235037009e-28</v>
      </c>
      <c r="E299" s="6">
        <v>1.6030202089108e-26</v>
      </c>
      <c r="F299" s="6">
        <v>6.13145245174058e-18</v>
      </c>
      <c r="G299" s="6">
        <v>6.13145245174058e-18</v>
      </c>
      <c r="H299" s="3" t="s">
        <v>238</v>
      </c>
      <c r="I299" s="3" t="s">
        <v>632</v>
      </c>
      <c r="J299" s="6">
        <v>14.2857141494751</v>
      </c>
      <c r="K299" s="6">
        <v>16</v>
      </c>
      <c r="L299" s="3" t="s">
        <v>516</v>
      </c>
    </row>
    <row r="300" ht="14" spans="1:12">
      <c r="A300" s="3" t="s">
        <v>517</v>
      </c>
      <c r="B300" s="4" t="s">
        <v>518</v>
      </c>
      <c r="C300" s="3" t="s">
        <v>137</v>
      </c>
      <c r="D300" s="6">
        <v>1.57321822611478e-25</v>
      </c>
      <c r="E300" s="6">
        <v>1.69907568420396e-23</v>
      </c>
      <c r="F300" s="6">
        <v>6.13145245174058e-18</v>
      </c>
      <c r="G300" s="6">
        <v>6.13145245174058e-18</v>
      </c>
      <c r="H300" s="3" t="s">
        <v>172</v>
      </c>
      <c r="I300" s="3" t="s">
        <v>632</v>
      </c>
      <c r="J300" s="6">
        <v>7.55555534362793</v>
      </c>
      <c r="K300" s="6">
        <v>17</v>
      </c>
      <c r="L300" s="3" t="s">
        <v>519</v>
      </c>
    </row>
    <row r="301" ht="14" spans="1:12">
      <c r="A301" s="3" t="s">
        <v>523</v>
      </c>
      <c r="B301" s="4" t="s">
        <v>524</v>
      </c>
      <c r="C301" s="3" t="s">
        <v>137</v>
      </c>
      <c r="D301" s="6">
        <v>8.59406896332086e-25</v>
      </c>
      <c r="E301" s="6">
        <v>9.02377241148691e-23</v>
      </c>
      <c r="F301" s="6">
        <v>6.13145245174058e-18</v>
      </c>
      <c r="G301" s="6">
        <v>6.13145245174058e-18</v>
      </c>
      <c r="H301" s="3" t="s">
        <v>155</v>
      </c>
      <c r="I301" s="3" t="s">
        <v>632</v>
      </c>
      <c r="J301" s="6">
        <v>6.85483884811401</v>
      </c>
      <c r="K301" s="6">
        <v>17</v>
      </c>
      <c r="L301" s="3" t="s">
        <v>519</v>
      </c>
    </row>
    <row r="302" ht="14" spans="1:12">
      <c r="A302" s="3" t="s">
        <v>536</v>
      </c>
      <c r="B302" s="4" t="s">
        <v>537</v>
      </c>
      <c r="C302" s="3" t="s">
        <v>137</v>
      </c>
      <c r="D302" s="6">
        <v>6.5994552756202e-20</v>
      </c>
      <c r="E302" s="6">
        <v>6.6654498283764e-18</v>
      </c>
      <c r="F302" s="6">
        <v>2.01918072071716e-21</v>
      </c>
      <c r="G302" s="6">
        <v>6.05754216215149e-21</v>
      </c>
      <c r="H302" s="3" t="s">
        <v>147</v>
      </c>
      <c r="I302" s="3" t="s">
        <v>493</v>
      </c>
      <c r="J302" s="6">
        <v>6.51162767410278</v>
      </c>
      <c r="K302" s="6">
        <v>14</v>
      </c>
      <c r="L302" s="3" t="s">
        <v>539</v>
      </c>
    </row>
    <row r="303" ht="14" spans="1:12">
      <c r="A303" s="3" t="s">
        <v>536</v>
      </c>
      <c r="B303" s="4" t="s">
        <v>537</v>
      </c>
      <c r="C303" s="3" t="s">
        <v>137</v>
      </c>
      <c r="D303" s="6">
        <v>6.5994552756202e-20</v>
      </c>
      <c r="E303" s="6">
        <v>6.6654498283764e-18</v>
      </c>
      <c r="F303" s="6">
        <v>6.13145245174058e-18</v>
      </c>
      <c r="G303" s="6">
        <v>6.13145245174058e-18</v>
      </c>
      <c r="H303" s="3" t="s">
        <v>147</v>
      </c>
      <c r="I303" s="3" t="s">
        <v>632</v>
      </c>
      <c r="J303" s="6">
        <v>6.51162767410278</v>
      </c>
      <c r="K303" s="6">
        <v>14</v>
      </c>
      <c r="L303" s="3" t="s">
        <v>539</v>
      </c>
    </row>
    <row r="304" ht="14" spans="1:12">
      <c r="A304" s="3" t="s">
        <v>633</v>
      </c>
      <c r="B304" s="4" t="s">
        <v>634</v>
      </c>
      <c r="C304" s="3" t="s">
        <v>137</v>
      </c>
      <c r="D304" s="6">
        <v>1.04202295924025e-19</v>
      </c>
      <c r="E304" s="6">
        <v>1.04202295924025e-17</v>
      </c>
      <c r="F304" s="6">
        <v>2.01918072071716e-21</v>
      </c>
      <c r="G304" s="6">
        <v>6.05754216215149e-21</v>
      </c>
      <c r="H304" s="3" t="s">
        <v>268</v>
      </c>
      <c r="I304" s="3" t="s">
        <v>493</v>
      </c>
      <c r="J304" s="6">
        <v>6.3063063621521</v>
      </c>
      <c r="K304" s="6">
        <v>14</v>
      </c>
      <c r="L304" s="3" t="s">
        <v>539</v>
      </c>
    </row>
    <row r="305" ht="14" spans="1:12">
      <c r="A305" s="3" t="s">
        <v>633</v>
      </c>
      <c r="B305" s="4" t="s">
        <v>634</v>
      </c>
      <c r="C305" s="3" t="s">
        <v>137</v>
      </c>
      <c r="D305" s="6">
        <v>1.04202295924025e-19</v>
      </c>
      <c r="E305" s="6">
        <v>1.04202295924025e-17</v>
      </c>
      <c r="F305" s="6">
        <v>6.13145245174058e-18</v>
      </c>
      <c r="G305" s="6">
        <v>6.13145245174058e-18</v>
      </c>
      <c r="H305" s="3" t="s">
        <v>268</v>
      </c>
      <c r="I305" s="3" t="s">
        <v>632</v>
      </c>
      <c r="J305" s="6">
        <v>6.3063063621521</v>
      </c>
      <c r="K305" s="6">
        <v>14</v>
      </c>
      <c r="L305" s="3" t="s">
        <v>539</v>
      </c>
    </row>
    <row r="306" ht="14" spans="1:12">
      <c r="A306" s="3" t="s">
        <v>635</v>
      </c>
      <c r="B306" s="4" t="s">
        <v>636</v>
      </c>
      <c r="C306" s="3" t="s">
        <v>461</v>
      </c>
      <c r="D306" s="6">
        <v>2.02804872148779e-45</v>
      </c>
      <c r="E306" s="6">
        <v>2.37281700414071e-43</v>
      </c>
      <c r="F306" s="6">
        <v>2.02804872148779e-45</v>
      </c>
      <c r="G306" s="6">
        <v>1.01402436074389e-44</v>
      </c>
      <c r="H306" s="3" t="s">
        <v>462</v>
      </c>
      <c r="I306" s="3" t="s">
        <v>508</v>
      </c>
      <c r="J306" s="6">
        <v>12.5</v>
      </c>
      <c r="K306" s="6">
        <v>25</v>
      </c>
      <c r="L306" s="3" t="s">
        <v>637</v>
      </c>
    </row>
    <row r="307" ht="14" spans="1:12">
      <c r="A307" s="3" t="s">
        <v>638</v>
      </c>
      <c r="B307" s="4" t="s">
        <v>639</v>
      </c>
      <c r="C307" s="3" t="s">
        <v>461</v>
      </c>
      <c r="D307" s="6">
        <v>1.65065835931347e-32</v>
      </c>
      <c r="E307" s="6">
        <v>1.91476369680363e-30</v>
      </c>
      <c r="F307" s="6">
        <v>6.13145245174058e-18</v>
      </c>
      <c r="G307" s="6">
        <v>6.13145245174058e-18</v>
      </c>
      <c r="H307" s="3" t="s">
        <v>462</v>
      </c>
      <c r="I307" s="3" t="s">
        <v>632</v>
      </c>
      <c r="J307" s="6">
        <v>18.4782600402832</v>
      </c>
      <c r="K307" s="6">
        <v>17</v>
      </c>
      <c r="L307" s="3" t="s">
        <v>519</v>
      </c>
    </row>
    <row r="308" ht="14" spans="1:12">
      <c r="A308" s="3" t="s">
        <v>640</v>
      </c>
      <c r="B308" s="4" t="s">
        <v>641</v>
      </c>
      <c r="C308" s="3" t="s">
        <v>461</v>
      </c>
      <c r="D308" s="6">
        <v>2.99416172426974e-32</v>
      </c>
      <c r="E308" s="6">
        <v>3.44328598291021e-30</v>
      </c>
      <c r="F308" s="6">
        <v>1.68116984632966e-28</v>
      </c>
      <c r="G308" s="6">
        <v>6.72467938531866e-28</v>
      </c>
      <c r="H308" s="3" t="s">
        <v>462</v>
      </c>
      <c r="I308" s="3" t="s">
        <v>538</v>
      </c>
      <c r="J308" s="6">
        <v>23.1884059906006</v>
      </c>
      <c r="K308" s="6">
        <v>16</v>
      </c>
      <c r="L308" s="3" t="s">
        <v>509</v>
      </c>
    </row>
    <row r="309" ht="14" spans="1:12">
      <c r="A309" s="3" t="s">
        <v>642</v>
      </c>
      <c r="B309" s="4" t="s">
        <v>643</v>
      </c>
      <c r="C309" s="3" t="s">
        <v>461</v>
      </c>
      <c r="D309" s="6">
        <v>4.54898684312504e-18</v>
      </c>
      <c r="E309" s="6">
        <v>4.32153750096879e-16</v>
      </c>
      <c r="F309" s="6">
        <v>6.13145245174058e-18</v>
      </c>
      <c r="G309" s="6">
        <v>6.13145245174058e-18</v>
      </c>
      <c r="H309" s="3" t="s">
        <v>462</v>
      </c>
      <c r="I309" s="3" t="s">
        <v>632</v>
      </c>
      <c r="J309" s="6">
        <v>63.6363639831543</v>
      </c>
      <c r="K309" s="6">
        <v>7</v>
      </c>
      <c r="L309" s="3" t="s">
        <v>522</v>
      </c>
    </row>
    <row r="310" ht="14" spans="1:12">
      <c r="A310" s="3" t="s">
        <v>644</v>
      </c>
      <c r="B310" s="4" t="s">
        <v>645</v>
      </c>
      <c r="C310" s="3" t="s">
        <v>461</v>
      </c>
      <c r="D310" s="6">
        <v>6.52608593791197e-15</v>
      </c>
      <c r="E310" s="6">
        <v>5.80821648474165e-13</v>
      </c>
      <c r="F310" s="6">
        <v>6.13145245174058e-18</v>
      </c>
      <c r="G310" s="6">
        <v>6.13145245174058e-18</v>
      </c>
      <c r="H310" s="3" t="s">
        <v>462</v>
      </c>
      <c r="I310" s="3" t="s">
        <v>632</v>
      </c>
      <c r="J310" s="6">
        <v>28</v>
      </c>
      <c r="K310" s="6">
        <v>7</v>
      </c>
      <c r="L310" s="3" t="s">
        <v>522</v>
      </c>
    </row>
    <row r="311" ht="14" spans="1:12">
      <c r="A311" s="3" t="s">
        <v>646</v>
      </c>
      <c r="B311" s="4" t="s">
        <v>647</v>
      </c>
      <c r="C311" s="3" t="s">
        <v>461</v>
      </c>
      <c r="D311" s="6">
        <v>8.41143782555012e-13</v>
      </c>
      <c r="E311" s="6">
        <v>6.8973790169511e-11</v>
      </c>
      <c r="F311" s="6">
        <v>6.13145245174058e-18</v>
      </c>
      <c r="G311" s="6">
        <v>6.13145245174058e-18</v>
      </c>
      <c r="H311" s="3" t="s">
        <v>462</v>
      </c>
      <c r="I311" s="3" t="s">
        <v>632</v>
      </c>
      <c r="J311" s="6">
        <v>9.30232524871826</v>
      </c>
      <c r="K311" s="6">
        <v>8</v>
      </c>
      <c r="L311" s="3" t="s">
        <v>564</v>
      </c>
    </row>
    <row r="312" ht="14" spans="1:12">
      <c r="A312" s="3" t="s">
        <v>648</v>
      </c>
      <c r="B312" s="4" t="s">
        <v>649</v>
      </c>
      <c r="C312" s="3" t="s">
        <v>461</v>
      </c>
      <c r="D312" s="6">
        <v>3.41786428062892e-12</v>
      </c>
      <c r="E312" s="6">
        <v>2.66593413889056e-10</v>
      </c>
      <c r="F312" s="6">
        <v>6.13145245174058e-18</v>
      </c>
      <c r="G312" s="6">
        <v>6.13145245174058e-18</v>
      </c>
      <c r="H312" s="3" t="s">
        <v>462</v>
      </c>
      <c r="I312" s="3" t="s">
        <v>632</v>
      </c>
      <c r="J312" s="6">
        <v>7.84313726425171</v>
      </c>
      <c r="K312" s="6">
        <v>8</v>
      </c>
      <c r="L312" s="3" t="s">
        <v>564</v>
      </c>
    </row>
    <row r="313" ht="14" spans="1:12">
      <c r="A313" s="3" t="s">
        <v>650</v>
      </c>
      <c r="B313" s="4" t="s">
        <v>651</v>
      </c>
      <c r="C313" s="3" t="s">
        <v>461</v>
      </c>
      <c r="D313" s="6">
        <v>9.0349387087631e-11</v>
      </c>
      <c r="E313" s="6">
        <v>5.69201138652075e-9</v>
      </c>
      <c r="F313" s="6">
        <v>2.01918072071716e-21</v>
      </c>
      <c r="G313" s="6">
        <v>6.05754216215149e-21</v>
      </c>
      <c r="H313" s="3" t="s">
        <v>462</v>
      </c>
      <c r="I313" s="3" t="s">
        <v>493</v>
      </c>
      <c r="J313" s="6">
        <v>26.3157901763916</v>
      </c>
      <c r="K313" s="6">
        <v>5</v>
      </c>
      <c r="L313" s="3" t="s">
        <v>652</v>
      </c>
    </row>
    <row r="314" ht="14" spans="1:12">
      <c r="A314" s="3" t="s">
        <v>650</v>
      </c>
      <c r="B314" s="4" t="s">
        <v>651</v>
      </c>
      <c r="C314" s="3" t="s">
        <v>461</v>
      </c>
      <c r="D314" s="6">
        <v>9.0349387087631e-11</v>
      </c>
      <c r="E314" s="6">
        <v>5.69201138652075e-9</v>
      </c>
      <c r="F314" s="6">
        <v>6.13145245174058e-18</v>
      </c>
      <c r="G314" s="6">
        <v>6.13145245174058e-18</v>
      </c>
      <c r="H314" s="3" t="s">
        <v>462</v>
      </c>
      <c r="I314" s="3" t="s">
        <v>632</v>
      </c>
      <c r="J314" s="6">
        <v>26.3157901763916</v>
      </c>
      <c r="K314" s="6">
        <v>5</v>
      </c>
      <c r="L314" s="3" t="s">
        <v>652</v>
      </c>
    </row>
    <row r="315" ht="14" spans="1:12">
      <c r="A315" s="3" t="s">
        <v>653</v>
      </c>
      <c r="B315" s="4" t="s">
        <v>654</v>
      </c>
      <c r="C315" s="3" t="s">
        <v>461</v>
      </c>
      <c r="D315" s="6">
        <v>2.03924005938551e-10</v>
      </c>
      <c r="E315" s="6">
        <v>1.20315163503745e-8</v>
      </c>
      <c r="F315" s="6">
        <v>2.01918072071716e-21</v>
      </c>
      <c r="G315" s="6">
        <v>6.05754216215149e-21</v>
      </c>
      <c r="H315" s="3" t="s">
        <v>462</v>
      </c>
      <c r="I315" s="3" t="s">
        <v>493</v>
      </c>
      <c r="J315" s="6">
        <v>22.7272720336914</v>
      </c>
      <c r="K315" s="6">
        <v>5</v>
      </c>
      <c r="L315" s="3" t="s">
        <v>652</v>
      </c>
    </row>
    <row r="316" ht="14" spans="1:12">
      <c r="A316" s="3" t="s">
        <v>655</v>
      </c>
      <c r="B316" s="4" t="s">
        <v>656</v>
      </c>
      <c r="C316" s="3" t="s">
        <v>492</v>
      </c>
      <c r="D316" s="6">
        <v>3.34408763057243e-29</v>
      </c>
      <c r="E316" s="6">
        <v>3.81225989885257e-27</v>
      </c>
      <c r="F316" s="6">
        <v>6.13145245174058e-18</v>
      </c>
      <c r="G316" s="6">
        <v>6.13145245174058e-18</v>
      </c>
      <c r="H316" s="3" t="s">
        <v>462</v>
      </c>
      <c r="I316" s="3" t="s">
        <v>632</v>
      </c>
      <c r="J316" s="6">
        <v>9.72972965240479</v>
      </c>
      <c r="K316" s="6">
        <v>18</v>
      </c>
      <c r="L316" s="3" t="s">
        <v>657</v>
      </c>
    </row>
    <row r="317" ht="14" spans="1:12">
      <c r="A317" s="3" t="s">
        <v>658</v>
      </c>
      <c r="B317" s="4" t="s">
        <v>659</v>
      </c>
      <c r="C317" s="3" t="s">
        <v>492</v>
      </c>
      <c r="D317" s="6">
        <v>1.58071017529422e-28</v>
      </c>
      <c r="E317" s="6">
        <v>1.73878119282364e-26</v>
      </c>
      <c r="F317" s="6">
        <v>6.13145245174058e-18</v>
      </c>
      <c r="G317" s="6">
        <v>6.13145245174058e-18</v>
      </c>
      <c r="H317" s="3" t="s">
        <v>462</v>
      </c>
      <c r="I317" s="3" t="s">
        <v>632</v>
      </c>
      <c r="J317" s="6">
        <v>8.95522403717041</v>
      </c>
      <c r="K317" s="6">
        <v>18</v>
      </c>
      <c r="L317" s="3" t="s">
        <v>660</v>
      </c>
    </row>
    <row r="318" ht="14" spans="1:12">
      <c r="A318" s="3" t="s">
        <v>661</v>
      </c>
      <c r="B318" s="4" t="s">
        <v>662</v>
      </c>
      <c r="C318" s="3" t="s">
        <v>492</v>
      </c>
      <c r="D318" s="6">
        <v>6.83806224765148e-26</v>
      </c>
      <c r="E318" s="6">
        <v>7.45348784994011e-24</v>
      </c>
      <c r="F318" s="6">
        <v>2.01918072071716e-21</v>
      </c>
      <c r="G318" s="6">
        <v>6.05754216215149e-21</v>
      </c>
      <c r="H318" s="3" t="s">
        <v>462</v>
      </c>
      <c r="I318" s="3" t="s">
        <v>493</v>
      </c>
      <c r="J318" s="6">
        <v>31.5789470672607</v>
      </c>
      <c r="K318" s="6">
        <v>12</v>
      </c>
      <c r="L318" s="3" t="s">
        <v>663</v>
      </c>
    </row>
    <row r="319" ht="14" spans="1:12">
      <c r="A319" s="3" t="s">
        <v>661</v>
      </c>
      <c r="B319" s="4" t="s">
        <v>662</v>
      </c>
      <c r="C319" s="3" t="s">
        <v>492</v>
      </c>
      <c r="D319" s="6">
        <v>6.83806224765148e-26</v>
      </c>
      <c r="E319" s="6">
        <v>7.45348784994011e-24</v>
      </c>
      <c r="F319" s="6">
        <v>6.13145245174058e-18</v>
      </c>
      <c r="G319" s="6">
        <v>6.13145245174058e-18</v>
      </c>
      <c r="H319" s="3" t="s">
        <v>462</v>
      </c>
      <c r="I319" s="3" t="s">
        <v>632</v>
      </c>
      <c r="J319" s="6">
        <v>31.5789470672607</v>
      </c>
      <c r="K319" s="6">
        <v>12</v>
      </c>
      <c r="L319" s="3" t="s">
        <v>663</v>
      </c>
    </row>
    <row r="320" ht="14" spans="1:12">
      <c r="A320" s="3" t="s">
        <v>664</v>
      </c>
      <c r="B320" s="4" t="s">
        <v>665</v>
      </c>
      <c r="C320" s="3" t="s">
        <v>492</v>
      </c>
      <c r="D320" s="6">
        <v>1.98952275524808e-25</v>
      </c>
      <c r="E320" s="6">
        <v>2.12878934811545e-23</v>
      </c>
      <c r="F320" s="6">
        <v>2.01918072071716e-21</v>
      </c>
      <c r="G320" s="6">
        <v>6.05754216215149e-21</v>
      </c>
      <c r="H320" s="3" t="s">
        <v>462</v>
      </c>
      <c r="I320" s="3" t="s">
        <v>493</v>
      </c>
      <c r="J320" s="6">
        <v>29.2682933807373</v>
      </c>
      <c r="K320" s="6">
        <v>12</v>
      </c>
      <c r="L320" s="3" t="s">
        <v>663</v>
      </c>
    </row>
    <row r="321" ht="14" spans="1:12">
      <c r="A321" s="3" t="s">
        <v>664</v>
      </c>
      <c r="B321" s="4" t="s">
        <v>665</v>
      </c>
      <c r="C321" s="3" t="s">
        <v>492</v>
      </c>
      <c r="D321" s="6">
        <v>1.98952275524808e-25</v>
      </c>
      <c r="E321" s="6">
        <v>2.12878934811545e-23</v>
      </c>
      <c r="F321" s="6">
        <v>6.13145245174058e-18</v>
      </c>
      <c r="G321" s="6">
        <v>6.13145245174058e-18</v>
      </c>
      <c r="H321" s="3" t="s">
        <v>462</v>
      </c>
      <c r="I321" s="3" t="s">
        <v>632</v>
      </c>
      <c r="J321" s="6">
        <v>29.2682933807373</v>
      </c>
      <c r="K321" s="6">
        <v>12</v>
      </c>
      <c r="L321" s="3" t="s">
        <v>663</v>
      </c>
    </row>
    <row r="322" ht="14" spans="1:12">
      <c r="A322" s="3" t="s">
        <v>666</v>
      </c>
      <c r="B322" s="4" t="s">
        <v>667</v>
      </c>
      <c r="C322" s="3" t="s">
        <v>492</v>
      </c>
      <c r="D322" s="6">
        <v>3.85657474764175e-25</v>
      </c>
      <c r="E322" s="6">
        <v>4.08796923250026e-23</v>
      </c>
      <c r="F322" s="6">
        <v>2.01918072071716e-21</v>
      </c>
      <c r="G322" s="6">
        <v>6.05754216215149e-21</v>
      </c>
      <c r="H322" s="3" t="s">
        <v>462</v>
      </c>
      <c r="I322" s="3" t="s">
        <v>493</v>
      </c>
      <c r="J322" s="6">
        <v>27.9069766998291</v>
      </c>
      <c r="K322" s="6">
        <v>12</v>
      </c>
      <c r="L322" s="3" t="s">
        <v>663</v>
      </c>
    </row>
    <row r="323" ht="14" spans="1:12">
      <c r="A323" s="3" t="s">
        <v>666</v>
      </c>
      <c r="B323" s="4" t="s">
        <v>667</v>
      </c>
      <c r="C323" s="3" t="s">
        <v>492</v>
      </c>
      <c r="D323" s="6">
        <v>3.85657474764175e-25</v>
      </c>
      <c r="E323" s="6">
        <v>4.08796923250026e-23</v>
      </c>
      <c r="F323" s="6">
        <v>6.13145245174058e-18</v>
      </c>
      <c r="G323" s="6">
        <v>6.13145245174058e-18</v>
      </c>
      <c r="H323" s="3" t="s">
        <v>462</v>
      </c>
      <c r="I323" s="3" t="s">
        <v>632</v>
      </c>
      <c r="J323" s="6">
        <v>27.9069766998291</v>
      </c>
      <c r="K323" s="6">
        <v>12</v>
      </c>
      <c r="L323" s="3" t="s">
        <v>663</v>
      </c>
    </row>
    <row r="324" ht="14" spans="1:12">
      <c r="A324" s="3" t="s">
        <v>668</v>
      </c>
      <c r="B324" s="4" t="s">
        <v>669</v>
      </c>
      <c r="C324" s="3" t="s">
        <v>492</v>
      </c>
      <c r="D324" s="6">
        <v>4.37851885437693e-24</v>
      </c>
      <c r="E324" s="6">
        <v>4.55365960855201e-22</v>
      </c>
      <c r="F324" s="6">
        <v>2.01918072071716e-21</v>
      </c>
      <c r="G324" s="6">
        <v>6.05754216215149e-21</v>
      </c>
      <c r="H324" s="3" t="s">
        <v>462</v>
      </c>
      <c r="I324" s="3" t="s">
        <v>493</v>
      </c>
      <c r="J324" s="6">
        <v>16.8831176757813</v>
      </c>
      <c r="K324" s="6">
        <v>13</v>
      </c>
      <c r="L324" s="3" t="s">
        <v>670</v>
      </c>
    </row>
    <row r="325" ht="14" spans="1:12">
      <c r="A325" s="3" t="s">
        <v>668</v>
      </c>
      <c r="B325" s="4" t="s">
        <v>669</v>
      </c>
      <c r="C325" s="3" t="s">
        <v>492</v>
      </c>
      <c r="D325" s="6">
        <v>4.37851885437693e-24</v>
      </c>
      <c r="E325" s="6">
        <v>4.55365960855201e-22</v>
      </c>
      <c r="F325" s="6">
        <v>6.13145245174058e-18</v>
      </c>
      <c r="G325" s="6">
        <v>6.13145245174058e-18</v>
      </c>
      <c r="H325" s="3" t="s">
        <v>462</v>
      </c>
      <c r="I325" s="3" t="s">
        <v>632</v>
      </c>
      <c r="J325" s="6">
        <v>16.8831176757813</v>
      </c>
      <c r="K325" s="6">
        <v>13</v>
      </c>
      <c r="L325" s="3" t="s">
        <v>670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Linkedn</dc:creator>
  <cp:lastModifiedBy>. Linkedn</cp:lastModifiedBy>
  <dcterms:created xsi:type="dcterms:W3CDTF">2021-03-23T21:18:00Z</dcterms:created>
  <dcterms:modified xsi:type="dcterms:W3CDTF">2021-07-28T23:0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2.1.1575</vt:lpwstr>
  </property>
</Properties>
</file>